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yudu/Desktop/20201211 NC修回 2020.12.24 deadline/20201223/20201223 by zhu/Source Data File/"/>
    </mc:Choice>
  </mc:AlternateContent>
  <xr:revisionPtr revIDLastSave="0" documentId="8_{B63D15A4-12A5-4E4F-A8E4-026BC5E83591}" xr6:coauthVersionLast="45" xr6:coauthVersionMax="45" xr10:uidLastSave="{00000000-0000-0000-0000-000000000000}"/>
  <bookViews>
    <workbookView xWindow="400" yWindow="460" windowWidth="25220" windowHeight="15920" firstSheet="39" activeTab="43" xr2:uid="{5001238D-DEC7-6E4B-B490-51E3BAA1BCD6}"/>
  </bookViews>
  <sheets>
    <sheet name="Fig 1B" sheetId="1" r:id="rId1"/>
    <sheet name="Fig 1C" sheetId="2" r:id="rId2"/>
    <sheet name="Fig 1D" sheetId="3" r:id="rId3"/>
    <sheet name="Fig 1E" sheetId="4" r:id="rId4"/>
    <sheet name="Fig 2A" sheetId="5" r:id="rId5"/>
    <sheet name="Fig 2B" sheetId="6" r:id="rId6"/>
    <sheet name="Fig 2C" sheetId="7" r:id="rId7"/>
    <sheet name="Fig 2E" sheetId="8" r:id="rId8"/>
    <sheet name="Fig 3C" sheetId="9" r:id="rId9"/>
    <sheet name="Fig 3D" sheetId="10" r:id="rId10"/>
    <sheet name="Fig 3E" sheetId="51" r:id="rId11"/>
    <sheet name="Fig 3F" sheetId="11" r:id="rId12"/>
    <sheet name="Fig 3H" sheetId="12" r:id="rId13"/>
    <sheet name="Fig 3I" sheetId="13" r:id="rId14"/>
    <sheet name="Fig 3J" sheetId="52" r:id="rId15"/>
    <sheet name="Fig 3K" sheetId="14" r:id="rId16"/>
    <sheet name="Fig 4B" sheetId="15" r:id="rId17"/>
    <sheet name="Fig 4C" sheetId="16" r:id="rId18"/>
    <sheet name="Fig 5A" sheetId="17" r:id="rId19"/>
    <sheet name="Fig 5B" sheetId="18" r:id="rId20"/>
    <sheet name="Fig 5C" sheetId="19" r:id="rId21"/>
    <sheet name="Fig 6A" sheetId="20" r:id="rId22"/>
    <sheet name="Fig 6B" sheetId="21" r:id="rId23"/>
    <sheet name="Fig 6D" sheetId="22" r:id="rId24"/>
    <sheet name="Fig 6E" sheetId="23" r:id="rId25"/>
    <sheet name="Fig 6F" sheetId="24" r:id="rId26"/>
    <sheet name="Fig 7A" sheetId="26" r:id="rId27"/>
    <sheet name="Fig 7B" sheetId="27" r:id="rId28"/>
    <sheet name="Fig 7C" sheetId="28" r:id="rId29"/>
    <sheet name="Fig 7D" sheetId="29" r:id="rId30"/>
    <sheet name="Fig 7E" sheetId="30" r:id="rId31"/>
    <sheet name="Fig 7F" sheetId="31" r:id="rId32"/>
    <sheet name="Fig 7G" sheetId="32" r:id="rId33"/>
    <sheet name="Fig 8A" sheetId="33" r:id="rId34"/>
    <sheet name="Fig 8B" sheetId="34" r:id="rId35"/>
    <sheet name="Fig 8C" sheetId="35" r:id="rId36"/>
    <sheet name="Fig 8D" sheetId="36" r:id="rId37"/>
    <sheet name="Fig 8E" sheetId="37" r:id="rId38"/>
    <sheet name="Fig 8F" sheetId="38" r:id="rId39"/>
    <sheet name="Fig 9A" sheetId="39" r:id="rId40"/>
    <sheet name="Fig 9B" sheetId="41" r:id="rId41"/>
    <sheet name="Fig 9C" sheetId="42" r:id="rId42"/>
    <sheet name="Fig 9D" sheetId="43" r:id="rId43"/>
    <sheet name="Fig 9E" sheetId="40" r:id="rId44"/>
    <sheet name="Fig 9F" sheetId="44" r:id="rId45"/>
    <sheet name="Fig 9G" sheetId="45" r:id="rId46"/>
    <sheet name="Fig 9H" sheetId="46" r:id="rId47"/>
    <sheet name="Sup Fig 1A" sheetId="53" r:id="rId48"/>
    <sheet name="Sup Fig 1B" sheetId="48" r:id="rId49"/>
    <sheet name="Sup Fig 2A" sheetId="49" r:id="rId50"/>
    <sheet name="Sup Fig 2B" sheetId="50" r:id="rId51"/>
    <sheet name="Sup Fig 3" sheetId="47" r:id="rId52"/>
  </sheets>
  <definedNames>
    <definedName name="_xlnm._FilterDatabase" localSheetId="1" hidden="1">'Fig 1C'!$B$2:$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" i="23" l="1"/>
  <c r="H4" i="23"/>
  <c r="H5" i="23"/>
  <c r="H2" i="23"/>
</calcChain>
</file>

<file path=xl/sharedStrings.xml><?xml version="1.0" encoding="utf-8"?>
<sst xmlns="http://schemas.openxmlformats.org/spreadsheetml/2006/main" count="565" uniqueCount="243">
  <si>
    <t>Emmetropia</t>
  </si>
  <si>
    <t>High myopia</t>
  </si>
  <si>
    <t>Equatorial diameter</t>
  </si>
  <si>
    <t>Maximum cross-sectional area</t>
  </si>
  <si>
    <t>Volume</t>
  </si>
  <si>
    <t>Thickness</t>
  </si>
  <si>
    <t>Heatmap</t>
  </si>
  <si>
    <t>CRYBB1</t>
  </si>
  <si>
    <t>CRYGD</t>
  </si>
  <si>
    <t>CRYBA2</t>
  </si>
  <si>
    <t>CRYBA4</t>
  </si>
  <si>
    <t>LGSN</t>
  </si>
  <si>
    <t>LIM2</t>
  </si>
  <si>
    <t>TRAC</t>
  </si>
  <si>
    <t>PDE5A</t>
  </si>
  <si>
    <t>LGALS3</t>
  </si>
  <si>
    <t>DEFB119</t>
  </si>
  <si>
    <t>CRYBA1</t>
  </si>
  <si>
    <t>AKAP2</t>
  </si>
  <si>
    <t>IMPG1</t>
  </si>
  <si>
    <t>GJA3</t>
  </si>
  <si>
    <t>CFI</t>
  </si>
  <si>
    <t>BFSP1</t>
  </si>
  <si>
    <t>KIAA1211</t>
  </si>
  <si>
    <t>ANKRD35</t>
  </si>
  <si>
    <t>RP11-394I13.2</t>
  </si>
  <si>
    <t>SLC6A15</t>
  </si>
  <si>
    <t>SLC9A9</t>
  </si>
  <si>
    <t>PDLIM5</t>
  </si>
  <si>
    <t>GLI3</t>
  </si>
  <si>
    <t>CHRNB3</t>
  </si>
  <si>
    <t>RBPMS</t>
  </si>
  <si>
    <t>DDAH1</t>
  </si>
  <si>
    <t>SCN9A</t>
  </si>
  <si>
    <t>TMEM133</t>
  </si>
  <si>
    <t>ATXN1</t>
  </si>
  <si>
    <t>LINC01314</t>
  </si>
  <si>
    <t>SORBS1</t>
  </si>
  <si>
    <t>ELL2</t>
  </si>
  <si>
    <t>EFEMP1</t>
  </si>
  <si>
    <t>SLC26A4</t>
  </si>
  <si>
    <t>CP</t>
  </si>
  <si>
    <t>TMEM57</t>
  </si>
  <si>
    <t>ICAM1</t>
  </si>
  <si>
    <t>ZBTB8A</t>
  </si>
  <si>
    <t>RGS8</t>
  </si>
  <si>
    <t>LTBP2</t>
  </si>
  <si>
    <t>MIR612</t>
  </si>
  <si>
    <t>LY96</t>
  </si>
  <si>
    <t>BRD1</t>
  </si>
  <si>
    <t>EGF</t>
  </si>
  <si>
    <t>CASP2</t>
  </si>
  <si>
    <t>RP11-550I24.2</t>
  </si>
  <si>
    <t>BNC2</t>
  </si>
  <si>
    <t>AGFG1</t>
  </si>
  <si>
    <t>FSD1L</t>
  </si>
  <si>
    <t>GEM</t>
  </si>
  <si>
    <t>NSD1</t>
  </si>
  <si>
    <t>DLGAP1-AS1</t>
  </si>
  <si>
    <t>CUEDC1</t>
  </si>
  <si>
    <t>MIER3</t>
  </si>
  <si>
    <t>STXBP6</t>
  </si>
  <si>
    <t>HRASLS5</t>
  </si>
  <si>
    <t>LINC00963</t>
  </si>
  <si>
    <t>TFRC</t>
  </si>
  <si>
    <t>RBM47</t>
  </si>
  <si>
    <t>PIEZO2</t>
  </si>
  <si>
    <t>CLDN19</t>
  </si>
  <si>
    <t>C2</t>
  </si>
  <si>
    <t>SLCO4C1</t>
  </si>
  <si>
    <t>TROVE2</t>
  </si>
  <si>
    <t>CTD-2287O16.5</t>
  </si>
  <si>
    <t>POLA2</t>
  </si>
  <si>
    <t>BCKDK</t>
  </si>
  <si>
    <t>GAS2L3</t>
  </si>
  <si>
    <t>PDGFA</t>
  </si>
  <si>
    <t>TMSB15A</t>
  </si>
  <si>
    <t>LIX1</t>
  </si>
  <si>
    <t>PDLIM4</t>
  </si>
  <si>
    <t>APLP1</t>
  </si>
  <si>
    <t>CTSH</t>
  </si>
  <si>
    <t>C4orf48</t>
  </si>
  <si>
    <t>CLYBL</t>
  </si>
  <si>
    <t>ERC2-IT1</t>
  </si>
  <si>
    <t>NFATC4</t>
  </si>
  <si>
    <t>SGCE</t>
  </si>
  <si>
    <t>C1orf186</t>
  </si>
  <si>
    <t>CCNE2</t>
  </si>
  <si>
    <t>KLHL31</t>
  </si>
  <si>
    <t>OCEL1</t>
  </si>
  <si>
    <t>CEND1</t>
  </si>
  <si>
    <t>MEGF10</t>
  </si>
  <si>
    <t>B3GALT5</t>
  </si>
  <si>
    <t>CDO1</t>
  </si>
  <si>
    <t>HMCN1</t>
  </si>
  <si>
    <t>DDIT4L</t>
  </si>
  <si>
    <t>PRRX1</t>
  </si>
  <si>
    <t>RAB33A</t>
  </si>
  <si>
    <t>CA6</t>
  </si>
  <si>
    <t>IL17D</t>
  </si>
  <si>
    <t>CACNA2D2</t>
  </si>
  <si>
    <t>DSC1</t>
  </si>
  <si>
    <t>CD163L1</t>
  </si>
  <si>
    <t>LMF1</t>
  </si>
  <si>
    <t>ERAP2</t>
  </si>
  <si>
    <t>GLT8D2</t>
  </si>
  <si>
    <t>FAM153A</t>
  </si>
  <si>
    <t>CSMD1</t>
  </si>
  <si>
    <t>C1orf116</t>
  </si>
  <si>
    <t>CRIP1</t>
  </si>
  <si>
    <t>SPINK6</t>
  </si>
  <si>
    <t>SORCS3</t>
  </si>
  <si>
    <t>LOC102725408</t>
  </si>
  <si>
    <t>HIST1H2BK</t>
  </si>
  <si>
    <t>PCR</t>
  </si>
  <si>
    <t>Emmetropia (n=4)</t>
  </si>
  <si>
    <t>High myopia (n=4)</t>
  </si>
  <si>
    <t>WB</t>
  </si>
  <si>
    <t>PRM</t>
  </si>
  <si>
    <t>Refraction</t>
  </si>
  <si>
    <t>Contralateral</t>
  </si>
  <si>
    <t>Defocused</t>
  </si>
  <si>
    <t>Axial length</t>
  </si>
  <si>
    <t>Contralateral (n=4)</t>
  </si>
  <si>
    <t>Defocused (n=4)</t>
  </si>
  <si>
    <t>Fiber layers</t>
  </si>
  <si>
    <t>C57BL/6J</t>
  </si>
  <si>
    <r>
      <t>Irbp</t>
    </r>
    <r>
      <rPr>
        <sz val="12"/>
        <rFont val="Arial"/>
        <family val="2"/>
        <scheme val="minor"/>
      </rPr>
      <t xml:space="preserve"> KO</t>
    </r>
  </si>
  <si>
    <t>Axial legnth</t>
  </si>
  <si>
    <t>C57BL/6J (n=4)</t>
  </si>
  <si>
    <t>Human</t>
  </si>
  <si>
    <t>Defocus</t>
  </si>
  <si>
    <t>Control</t>
  </si>
  <si>
    <t>IgG</t>
  </si>
  <si>
    <t>MAF-Ab</t>
  </si>
  <si>
    <t>Control (n=3)</t>
  </si>
  <si>
    <r>
      <t>MAF</t>
    </r>
    <r>
      <rPr>
        <sz val="12"/>
        <rFont val="Arial"/>
        <family val="2"/>
        <scheme val="minor"/>
      </rPr>
      <t xml:space="preserve"> OE (n=3)</t>
    </r>
  </si>
  <si>
    <r>
      <t xml:space="preserve">MAF </t>
    </r>
    <r>
      <rPr>
        <sz val="12"/>
        <rFont val="Arial"/>
        <family val="2"/>
        <scheme val="minor"/>
      </rPr>
      <t>OE (n=3)</t>
    </r>
  </si>
  <si>
    <t>MAF</t>
  </si>
  <si>
    <t>MAF OE</t>
  </si>
  <si>
    <t>Crybb1</t>
  </si>
  <si>
    <t>Crygd</t>
  </si>
  <si>
    <t>Cryba2</t>
  </si>
  <si>
    <t>Cryba4</t>
  </si>
  <si>
    <t>Cryba1</t>
  </si>
  <si>
    <r>
      <t xml:space="preserve">Maf </t>
    </r>
    <r>
      <rPr>
        <sz val="12"/>
        <rFont val="Arial"/>
        <family val="2"/>
        <scheme val="minor"/>
      </rPr>
      <t>OE</t>
    </r>
  </si>
  <si>
    <t>MAF KD</t>
  </si>
  <si>
    <r>
      <t xml:space="preserve">Maf </t>
    </r>
    <r>
      <rPr>
        <sz val="12"/>
        <rFont val="Arial"/>
        <family val="2"/>
        <scheme val="minor"/>
      </rPr>
      <t>KD</t>
    </r>
  </si>
  <si>
    <t>TGF-β1</t>
  </si>
  <si>
    <t>Growth hormone</t>
  </si>
  <si>
    <t>Emmetropia (n=3)</t>
  </si>
  <si>
    <t>High myopia (n=3)</t>
  </si>
  <si>
    <t>TGF-βR1</t>
  </si>
  <si>
    <t>Smad2/3</t>
  </si>
  <si>
    <t>p-Smad2/3</t>
  </si>
  <si>
    <t>Smad4</t>
  </si>
  <si>
    <t>Aqueous humor</t>
  </si>
  <si>
    <t>Culture supernatant</t>
  </si>
  <si>
    <t>Blank</t>
  </si>
  <si>
    <t>Contralateral (n=3)</t>
  </si>
  <si>
    <t>Defocused (n=3)</t>
  </si>
  <si>
    <t>ELISA</t>
  </si>
  <si>
    <t>C57BL/6J (n=3)</t>
  </si>
  <si>
    <r>
      <t>Irbp</t>
    </r>
    <r>
      <rPr>
        <sz val="12"/>
        <rFont val="Arial"/>
        <family val="2"/>
        <scheme val="minor"/>
      </rPr>
      <t xml:space="preserve"> KO (n=3)</t>
    </r>
  </si>
  <si>
    <t>0h</t>
  </si>
  <si>
    <t>24h</t>
  </si>
  <si>
    <t>48h</t>
  </si>
  <si>
    <t>TGF-β1 treated (n=3)</t>
  </si>
  <si>
    <t>TGF-βR1/2 inhibitor treated</t>
  </si>
  <si>
    <t>TGF-βR1/2 inhibitor (n=3)</t>
  </si>
  <si>
    <r>
      <rPr>
        <i/>
        <sz val="12"/>
        <color theme="1"/>
        <rFont val="Arial"/>
        <family val="2"/>
        <scheme val="minor"/>
      </rPr>
      <t>CRYBB1</t>
    </r>
    <r>
      <rPr>
        <sz val="12"/>
        <color theme="1"/>
        <rFont val="Arial"/>
        <family val="2"/>
        <scheme val="minor"/>
      </rPr>
      <t xml:space="preserve"> promoter</t>
    </r>
  </si>
  <si>
    <t>pGL3_basic+pcDNA3.1</t>
  </si>
  <si>
    <t>pGL3_basic+pcDNA3.1-SMAD2-OE</t>
  </si>
  <si>
    <t>pGL3_basic+pcDNA3.1-SMAD3-OE</t>
  </si>
  <si>
    <t>pGL3_basic+pcDNA3.1-SMAD4-OE</t>
  </si>
  <si>
    <r>
      <t>CRYBB1</t>
    </r>
    <r>
      <rPr>
        <sz val="12"/>
        <rFont val="Arial"/>
        <family val="2"/>
        <scheme val="minor"/>
      </rPr>
      <t xml:space="preserve"> promoter+pcDNA3.1</t>
    </r>
  </si>
  <si>
    <r>
      <t>CRYBB1</t>
    </r>
    <r>
      <rPr>
        <sz val="12"/>
        <rFont val="Arial"/>
        <family val="2"/>
        <scheme val="minor"/>
      </rPr>
      <t xml:space="preserve"> promoter+ SMAD2-OE</t>
    </r>
  </si>
  <si>
    <r>
      <t>CRYBB1</t>
    </r>
    <r>
      <rPr>
        <sz val="12"/>
        <rFont val="Arial"/>
        <family val="2"/>
        <scheme val="minor"/>
      </rPr>
      <t xml:space="preserve"> promoter+ SMAD3-OE</t>
    </r>
  </si>
  <si>
    <r>
      <t>CRYBB1</t>
    </r>
    <r>
      <rPr>
        <sz val="12"/>
        <rFont val="Arial"/>
        <family val="2"/>
        <scheme val="minor"/>
      </rPr>
      <t xml:space="preserve"> promoter+ SMAD4-OE</t>
    </r>
  </si>
  <si>
    <r>
      <t>CRYGD</t>
    </r>
    <r>
      <rPr>
        <sz val="12"/>
        <rFont val="Arial"/>
        <family val="2"/>
        <scheme val="minor"/>
      </rPr>
      <t xml:space="preserve"> promoter+pcDNA3.1</t>
    </r>
  </si>
  <si>
    <r>
      <t>CRYGD</t>
    </r>
    <r>
      <rPr>
        <sz val="12"/>
        <rFont val="Arial"/>
        <family val="2"/>
        <scheme val="minor"/>
      </rPr>
      <t xml:space="preserve"> promoter+ SMAD2-OE</t>
    </r>
  </si>
  <si>
    <r>
      <t>CRYGD</t>
    </r>
    <r>
      <rPr>
        <sz val="12"/>
        <rFont val="Arial"/>
        <family val="2"/>
        <scheme val="minor"/>
      </rPr>
      <t xml:space="preserve"> promoter+ SMAD3-OE</t>
    </r>
  </si>
  <si>
    <r>
      <t>CRYGD</t>
    </r>
    <r>
      <rPr>
        <sz val="12"/>
        <rFont val="Arial"/>
        <family val="2"/>
        <scheme val="minor"/>
      </rPr>
      <t xml:space="preserve"> promoter+ SMAD4-OE</t>
    </r>
  </si>
  <si>
    <r>
      <rPr>
        <i/>
        <sz val="12"/>
        <color theme="1"/>
        <rFont val="Arial"/>
        <family val="2"/>
        <scheme val="minor"/>
      </rPr>
      <t>CRYGD</t>
    </r>
    <r>
      <rPr>
        <sz val="12"/>
        <color theme="1"/>
        <rFont val="Arial"/>
        <family val="2"/>
        <scheme val="minor"/>
      </rPr>
      <t xml:space="preserve"> promoter</t>
    </r>
  </si>
  <si>
    <r>
      <t>CRYBA2</t>
    </r>
    <r>
      <rPr>
        <sz val="12"/>
        <rFont val="Arial"/>
        <family val="2"/>
        <scheme val="minor"/>
      </rPr>
      <t xml:space="preserve"> promoter+pcDNA3.1</t>
    </r>
  </si>
  <si>
    <r>
      <t>CRYBA2</t>
    </r>
    <r>
      <rPr>
        <sz val="12"/>
        <rFont val="Arial"/>
        <family val="2"/>
        <scheme val="minor"/>
      </rPr>
      <t xml:space="preserve"> promoter+ SMAD2-OE</t>
    </r>
  </si>
  <si>
    <r>
      <t>CRYBA2</t>
    </r>
    <r>
      <rPr>
        <sz val="12"/>
        <rFont val="Arial"/>
        <family val="2"/>
        <scheme val="minor"/>
      </rPr>
      <t xml:space="preserve"> promoter+ SMAD3-OE</t>
    </r>
  </si>
  <si>
    <r>
      <t>CRYBA2</t>
    </r>
    <r>
      <rPr>
        <sz val="12"/>
        <rFont val="Arial"/>
        <family val="2"/>
        <scheme val="minor"/>
      </rPr>
      <t xml:space="preserve"> promoter+ SMAD4-OE</t>
    </r>
  </si>
  <si>
    <r>
      <rPr>
        <i/>
        <sz val="12"/>
        <color theme="1"/>
        <rFont val="Arial"/>
        <family val="2"/>
        <scheme val="minor"/>
      </rPr>
      <t>CRYBA2</t>
    </r>
    <r>
      <rPr>
        <sz val="12"/>
        <color theme="1"/>
        <rFont val="Arial"/>
        <family val="2"/>
        <scheme val="minor"/>
      </rPr>
      <t xml:space="preserve"> promoter</t>
    </r>
  </si>
  <si>
    <t>72h</t>
  </si>
  <si>
    <t>TGF-β1, 
5 ng/ml</t>
  </si>
  <si>
    <r>
      <t>MAF</t>
    </r>
    <r>
      <rPr>
        <sz val="12"/>
        <rFont val="Arial"/>
        <family val="2"/>
        <scheme val="minor"/>
      </rPr>
      <t xml:space="preserve"> OE</t>
    </r>
  </si>
  <si>
    <t>Tgfb1</t>
  </si>
  <si>
    <r>
      <t xml:space="preserve">Maf </t>
    </r>
    <r>
      <rPr>
        <sz val="12"/>
        <rFont val="Arial"/>
        <family val="2"/>
        <scheme val="minor"/>
      </rPr>
      <t>OE (n=3)</t>
    </r>
  </si>
  <si>
    <r>
      <t>Maf</t>
    </r>
    <r>
      <rPr>
        <sz val="12"/>
        <rFont val="Arial"/>
        <family val="2"/>
        <scheme val="minor"/>
      </rPr>
      <t xml:space="preserve"> KD</t>
    </r>
  </si>
  <si>
    <r>
      <t xml:space="preserve">Maf </t>
    </r>
    <r>
      <rPr>
        <sz val="12"/>
        <rFont val="Arial"/>
        <family val="2"/>
        <scheme val="minor"/>
      </rPr>
      <t>KD (n=3)</t>
    </r>
  </si>
  <si>
    <t>pGL3_basic+pcDNA3.1-MAF-OE</t>
  </si>
  <si>
    <r>
      <t>TGFB1</t>
    </r>
    <r>
      <rPr>
        <sz val="12"/>
        <rFont val="Arial"/>
        <family val="2"/>
        <scheme val="minor"/>
      </rPr>
      <t xml:space="preserve"> promoter+pcDNA3.1</t>
    </r>
  </si>
  <si>
    <r>
      <t>TGFB1</t>
    </r>
    <r>
      <rPr>
        <sz val="12"/>
        <rFont val="Arial"/>
        <family val="2"/>
        <scheme val="minor"/>
      </rPr>
      <t xml:space="preserve"> promoter +pcDNA3.1-MAF-OE</t>
    </r>
  </si>
  <si>
    <r>
      <t>Maf</t>
    </r>
    <r>
      <rPr>
        <sz val="12"/>
        <rFont val="Arial"/>
        <family val="2"/>
        <scheme val="minor"/>
      </rPr>
      <t xml:space="preserve"> OE</t>
    </r>
  </si>
  <si>
    <t>MAF OE + TGF-βR1/2 inhibitor</t>
  </si>
  <si>
    <r>
      <t xml:space="preserve">Maf </t>
    </r>
    <r>
      <rPr>
        <sz val="12"/>
        <rFont val="Arial"/>
        <family val="2"/>
        <scheme val="minor"/>
      </rPr>
      <t>OE + TGF-βR1/2 inhibitor(n=3)</t>
    </r>
  </si>
  <si>
    <t>TGF-β1, 5 ng/ml</t>
  </si>
  <si>
    <t>Mouse</t>
  </si>
  <si>
    <t>Maf</t>
  </si>
  <si>
    <t>CRYAA</t>
  </si>
  <si>
    <t>CRYAB</t>
  </si>
  <si>
    <t>CRYBB3</t>
  </si>
  <si>
    <t>CRYGB</t>
  </si>
  <si>
    <t>CRYGC</t>
  </si>
  <si>
    <t>CRYGS</t>
  </si>
  <si>
    <t>CRYBB2</t>
  </si>
  <si>
    <t>CRYGA</t>
  </si>
  <si>
    <t>CRYGE</t>
  </si>
  <si>
    <t>CRYGF</t>
  </si>
  <si>
    <t>CRYGN</t>
  </si>
  <si>
    <t>Other</t>
  </si>
  <si>
    <t>Cryaa</t>
  </si>
  <si>
    <t>Cryab</t>
  </si>
  <si>
    <t>Crybb2</t>
  </si>
  <si>
    <t>Crybb3</t>
  </si>
  <si>
    <t>Cryga</t>
  </si>
  <si>
    <t>Crygb</t>
  </si>
  <si>
    <t>Crygc</t>
  </si>
  <si>
    <t>Crygn</t>
  </si>
  <si>
    <t>Crygs</t>
  </si>
  <si>
    <t>Sample 1</t>
  </si>
  <si>
    <t>Sample 2</t>
  </si>
  <si>
    <t>Sample 3</t>
  </si>
  <si>
    <t>/</t>
  </si>
  <si>
    <t>Percentage contribution of human lens (%)</t>
  </si>
  <si>
    <t>Human LEC with TGF-β1 treatment</t>
  </si>
  <si>
    <t>TGF-β1 treated</t>
  </si>
  <si>
    <t>Human lens equatorial diameter (mm)</t>
  </si>
  <si>
    <t>Accumulative mRNA levels of all crystallins in lens epithelia</t>
  </si>
  <si>
    <t>Accumulative protein levels 
of the five target crystallins 
in lens epithelia by PRM</t>
  </si>
  <si>
    <t>Accumulative expression levels 
of the five target crystallins 
in lens epithelia by PRM</t>
  </si>
  <si>
    <t>Lens maximum cross-sectional area 
of defocus-induced highly myopic mice (mm2)</t>
  </si>
  <si>
    <t>Accumulative expression levels 
of the four target crystallins 
in lens epithelia by PRM</t>
  </si>
  <si>
    <t>Lens maximum cross-sectional area 
of Irbp KO mice (mm2)</t>
  </si>
  <si>
    <t>Emmetropia (n=5)</t>
  </si>
  <si>
    <t>High myopia (n=5)</t>
  </si>
  <si>
    <r>
      <t>Irbp</t>
    </r>
    <r>
      <rPr>
        <sz val="12"/>
        <rFont val="Arial"/>
        <family val="2"/>
        <scheme val="minor"/>
      </rPr>
      <t xml:space="preserve"> KO (n=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"/>
    <numFmt numFmtId="165" formatCode="0.000000000"/>
    <numFmt numFmtId="166" formatCode="0.0"/>
    <numFmt numFmtId="167" formatCode="0.00000"/>
    <numFmt numFmtId="168" formatCode="0.00000000"/>
    <numFmt numFmtId="169" formatCode="0.0000000"/>
    <numFmt numFmtId="174" formatCode="0.000000"/>
    <numFmt numFmtId="175" formatCode="0.0000"/>
  </numFmts>
  <fonts count="10" x14ac:knownFonts="1">
    <font>
      <sz val="12"/>
      <color theme="1"/>
      <name val="Arial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name val="Arial"/>
      <family val="2"/>
      <scheme val="minor"/>
    </font>
    <font>
      <i/>
      <sz val="12"/>
      <name val="Arial"/>
      <family val="2"/>
      <scheme val="minor"/>
    </font>
    <font>
      <sz val="12"/>
      <color rgb="FF000000"/>
      <name val="Arial"/>
      <family val="2"/>
      <scheme val="minor"/>
    </font>
    <font>
      <i/>
      <sz val="12"/>
      <color theme="1"/>
      <name val="Arial"/>
      <family val="2"/>
      <scheme val="minor"/>
    </font>
    <font>
      <sz val="12"/>
      <color rgb="FFFF0000"/>
      <name val="Arial"/>
      <family val="2"/>
    </font>
    <font>
      <sz val="12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/>
    <xf numFmtId="164" fontId="3" fillId="0" borderId="0" xfId="0" applyNumberFormat="1" applyFont="1"/>
    <xf numFmtId="164" fontId="2" fillId="0" borderId="0" xfId="0" applyNumberFormat="1" applyFont="1"/>
    <xf numFmtId="2" fontId="0" fillId="0" borderId="0" xfId="0" applyNumberFormat="1"/>
    <xf numFmtId="165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66" fontId="4" fillId="0" borderId="0" xfId="0" applyNumberFormat="1" applyFont="1"/>
    <xf numFmtId="164" fontId="4" fillId="0" borderId="0" xfId="0" applyNumberFormat="1" applyFont="1"/>
    <xf numFmtId="0" fontId="5" fillId="0" borderId="0" xfId="0" applyFont="1" applyAlignment="1">
      <alignment horizontal="left"/>
    </xf>
    <xf numFmtId="164" fontId="0" fillId="0" borderId="0" xfId="0" applyNumberFormat="1"/>
    <xf numFmtId="164" fontId="4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0" fontId="6" fillId="0" borderId="0" xfId="0" applyFont="1" applyAlignment="1">
      <alignment horizontal="left"/>
    </xf>
    <xf numFmtId="2" fontId="4" fillId="0" borderId="0" xfId="0" applyNumberFormat="1" applyFont="1"/>
    <xf numFmtId="2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left"/>
    </xf>
    <xf numFmtId="2" fontId="4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0" fillId="0" borderId="0" xfId="0" applyAlignment="1">
      <alignment wrapText="1"/>
    </xf>
    <xf numFmtId="164" fontId="4" fillId="0" borderId="0" xfId="0" applyNumberFormat="1" applyFont="1" applyAlignment="1">
      <alignment horizontal="center" wrapText="1"/>
    </xf>
    <xf numFmtId="164" fontId="5" fillId="0" borderId="0" xfId="0" applyNumberFormat="1" applyFont="1" applyAlignment="1">
      <alignment horizontal="center" wrapText="1"/>
    </xf>
    <xf numFmtId="164" fontId="0" fillId="0" borderId="0" xfId="0" applyNumberFormat="1" applyAlignment="1">
      <alignment wrapText="1"/>
    </xf>
    <xf numFmtId="166" fontId="0" fillId="0" borderId="0" xfId="0" applyNumberFormat="1"/>
    <xf numFmtId="166" fontId="4" fillId="0" borderId="0" xfId="0" applyNumberFormat="1" applyFont="1" applyAlignment="1">
      <alignment horizontal="left"/>
    </xf>
    <xf numFmtId="1" fontId="0" fillId="0" borderId="0" xfId="0" applyNumberFormat="1"/>
    <xf numFmtId="2" fontId="5" fillId="0" borderId="0" xfId="0" applyNumberFormat="1" applyFont="1" applyAlignment="1">
      <alignment horizontal="center"/>
    </xf>
    <xf numFmtId="0" fontId="7" fillId="0" borderId="0" xfId="0" applyFont="1"/>
    <xf numFmtId="164" fontId="7" fillId="0" borderId="0" xfId="0" applyNumberFormat="1" applyFont="1"/>
    <xf numFmtId="0" fontId="4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0" fillId="0" borderId="0" xfId="0" applyAlignment="1">
      <alignment horizontal="right"/>
    </xf>
    <xf numFmtId="2" fontId="2" fillId="0" borderId="0" xfId="0" applyNumberFormat="1" applyFont="1" applyFill="1" applyAlignment="1">
      <alignment horizontal="left"/>
    </xf>
    <xf numFmtId="2" fontId="0" fillId="0" borderId="0" xfId="0" applyNumberForma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2" fontId="8" fillId="0" borderId="0" xfId="0" applyNumberFormat="1" applyFont="1" applyAlignment="1">
      <alignment horizontal="left"/>
    </xf>
    <xf numFmtId="2" fontId="2" fillId="0" borderId="0" xfId="0" applyNumberFormat="1" applyFont="1"/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9" fillId="0" borderId="0" xfId="0" applyFont="1"/>
    <xf numFmtId="2" fontId="9" fillId="0" borderId="0" xfId="0" applyNumberFormat="1" applyFont="1"/>
    <xf numFmtId="0" fontId="1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vertical="center"/>
    </xf>
    <xf numFmtId="164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6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0" borderId="0" xfId="0" applyAlignment="1">
      <alignment horizontal="center" wrapText="1"/>
    </xf>
    <xf numFmtId="167" fontId="1" fillId="0" borderId="0" xfId="0" applyNumberFormat="1" applyFont="1" applyAlignment="1">
      <alignment horizontal="left"/>
    </xf>
    <xf numFmtId="168" fontId="2" fillId="0" borderId="0" xfId="0" applyNumberFormat="1" applyFont="1"/>
    <xf numFmtId="169" fontId="0" fillId="0" borderId="0" xfId="0" applyNumberFormat="1"/>
    <xf numFmtId="0" fontId="0" fillId="0" borderId="0" xfId="0" applyFill="1"/>
    <xf numFmtId="167" fontId="0" fillId="0" borderId="0" xfId="0" applyNumberFormat="1" applyAlignment="1">
      <alignment horizontal="left"/>
    </xf>
    <xf numFmtId="174" fontId="0" fillId="0" borderId="0" xfId="0" applyNumberFormat="1" applyAlignment="1">
      <alignment horizontal="left"/>
    </xf>
    <xf numFmtId="175" fontId="0" fillId="0" borderId="0" xfId="0" applyNumberFormat="1" applyAlignment="1">
      <alignment horizontal="left"/>
    </xf>
    <xf numFmtId="167" fontId="0" fillId="0" borderId="0" xfId="0" applyNumberFormat="1"/>
    <xf numFmtId="175" fontId="0" fillId="0" borderId="0" xfId="0" applyNumberFormat="1"/>
    <xf numFmtId="167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A4B4E-6A1F-3A41-95A7-6A36B4AAA24F}">
  <dimension ref="A1:B146"/>
  <sheetViews>
    <sheetView workbookViewId="0">
      <selection activeCell="C3" sqref="C3"/>
    </sheetView>
  </sheetViews>
  <sheetFormatPr baseColWidth="10" defaultRowHeight="16" x14ac:dyDescent="0.2"/>
  <cols>
    <col min="1" max="1" width="15.28515625" style="28" customWidth="1"/>
    <col min="2" max="2" width="14.28515625" style="28" customWidth="1"/>
    <col min="3" max="3" width="12.140625" style="3" bestFit="1" customWidth="1"/>
    <col min="4" max="16384" width="10.7109375" style="3"/>
  </cols>
  <sheetData>
    <row r="1" spans="1:2" x14ac:dyDescent="0.2">
      <c r="A1" s="44" t="s">
        <v>2</v>
      </c>
    </row>
    <row r="2" spans="1:2" x14ac:dyDescent="0.2">
      <c r="A2" s="45" t="s">
        <v>0</v>
      </c>
      <c r="B2" s="45" t="s">
        <v>1</v>
      </c>
    </row>
    <row r="3" spans="1:2" x14ac:dyDescent="0.2">
      <c r="A3" s="28">
        <v>9.11</v>
      </c>
      <c r="B3" s="28">
        <v>10</v>
      </c>
    </row>
    <row r="4" spans="1:2" x14ac:dyDescent="0.2">
      <c r="A4" s="28">
        <v>9.83</v>
      </c>
      <c r="B4" s="28">
        <v>10.35</v>
      </c>
    </row>
    <row r="5" spans="1:2" x14ac:dyDescent="0.2">
      <c r="A5" s="28">
        <v>9.31</v>
      </c>
      <c r="B5" s="28">
        <v>9.08</v>
      </c>
    </row>
    <row r="6" spans="1:2" x14ac:dyDescent="0.2">
      <c r="A6" s="28">
        <v>9.39</v>
      </c>
      <c r="B6" s="28">
        <v>9.9600000000000009</v>
      </c>
    </row>
    <row r="7" spans="1:2" x14ac:dyDescent="0.2">
      <c r="A7" s="28">
        <v>9.5500000000000007</v>
      </c>
      <c r="B7" s="28">
        <v>9.19</v>
      </c>
    </row>
    <row r="8" spans="1:2" x14ac:dyDescent="0.2">
      <c r="A8" s="28">
        <v>9.65</v>
      </c>
      <c r="B8" s="28">
        <v>10.15</v>
      </c>
    </row>
    <row r="9" spans="1:2" x14ac:dyDescent="0.2">
      <c r="A9" s="28">
        <v>9.19</v>
      </c>
      <c r="B9" s="28">
        <v>9.7899999999999991</v>
      </c>
    </row>
    <row r="10" spans="1:2" x14ac:dyDescent="0.2">
      <c r="A10" s="28">
        <v>9.25</v>
      </c>
      <c r="B10" s="28">
        <v>10.08</v>
      </c>
    </row>
    <row r="11" spans="1:2" x14ac:dyDescent="0.2">
      <c r="A11" s="28">
        <v>9.15</v>
      </c>
      <c r="B11" s="28">
        <v>9.75</v>
      </c>
    </row>
    <row r="12" spans="1:2" x14ac:dyDescent="0.2">
      <c r="A12" s="28">
        <v>9.61</v>
      </c>
      <c r="B12" s="28">
        <v>10.31</v>
      </c>
    </row>
    <row r="13" spans="1:2" x14ac:dyDescent="0.2">
      <c r="A13" s="28">
        <v>9.49</v>
      </c>
      <c r="B13" s="28">
        <v>10.28</v>
      </c>
    </row>
    <row r="14" spans="1:2" x14ac:dyDescent="0.2">
      <c r="A14" s="28">
        <v>9.9700000000000006</v>
      </c>
      <c r="B14" s="28">
        <v>10.210000000000001</v>
      </c>
    </row>
    <row r="15" spans="1:2" x14ac:dyDescent="0.2">
      <c r="A15" s="28">
        <v>9.1199999999999992</v>
      </c>
      <c r="B15" s="28">
        <v>9.83</v>
      </c>
    </row>
    <row r="16" spans="1:2" x14ac:dyDescent="0.2">
      <c r="A16" s="28">
        <v>9.41</v>
      </c>
      <c r="B16" s="28">
        <v>10.15</v>
      </c>
    </row>
    <row r="17" spans="1:2" x14ac:dyDescent="0.2">
      <c r="A17" s="28">
        <v>9.58</v>
      </c>
      <c r="B17" s="28">
        <v>10.050000000000001</v>
      </c>
    </row>
    <row r="18" spans="1:2" x14ac:dyDescent="0.2">
      <c r="A18" s="28">
        <v>9.67</v>
      </c>
      <c r="B18" s="28">
        <v>10.029999999999999</v>
      </c>
    </row>
    <row r="19" spans="1:2" x14ac:dyDescent="0.2">
      <c r="A19" s="28">
        <v>9.16</v>
      </c>
      <c r="B19" s="28">
        <v>9.8699999999999992</v>
      </c>
    </row>
    <row r="20" spans="1:2" x14ac:dyDescent="0.2">
      <c r="A20" s="28">
        <v>9.08</v>
      </c>
      <c r="B20" s="28">
        <v>10.39</v>
      </c>
    </row>
    <row r="21" spans="1:2" x14ac:dyDescent="0.2">
      <c r="A21" s="28">
        <v>9.77</v>
      </c>
      <c r="B21" s="28">
        <v>9.7100000000000009</v>
      </c>
    </row>
    <row r="22" spans="1:2" x14ac:dyDescent="0.2">
      <c r="A22" s="28">
        <v>9.26</v>
      </c>
      <c r="B22" s="28">
        <v>10.98</v>
      </c>
    </row>
    <row r="23" spans="1:2" x14ac:dyDescent="0.2">
      <c r="A23" s="28">
        <v>8.9499999999999993</v>
      </c>
      <c r="B23" s="28">
        <v>10</v>
      </c>
    </row>
    <row r="24" spans="1:2" x14ac:dyDescent="0.2">
      <c r="A24" s="28">
        <v>9.7200000000000006</v>
      </c>
      <c r="B24" s="28">
        <v>10.17</v>
      </c>
    </row>
    <row r="25" spans="1:2" x14ac:dyDescent="0.2">
      <c r="A25" s="28">
        <v>9.17</v>
      </c>
      <c r="B25" s="28">
        <v>10.32</v>
      </c>
    </row>
    <row r="26" spans="1:2" x14ac:dyDescent="0.2">
      <c r="A26" s="28">
        <v>8.81</v>
      </c>
      <c r="B26" s="28">
        <v>10.29</v>
      </c>
    </row>
    <row r="27" spans="1:2" x14ac:dyDescent="0.2">
      <c r="A27" s="28">
        <v>9.42</v>
      </c>
      <c r="B27" s="28">
        <v>10.01</v>
      </c>
    </row>
    <row r="28" spans="1:2" x14ac:dyDescent="0.2">
      <c r="A28" s="28">
        <v>9.7799999999999994</v>
      </c>
      <c r="B28" s="28">
        <v>10.36</v>
      </c>
    </row>
    <row r="29" spans="1:2" x14ac:dyDescent="0.2">
      <c r="A29" s="28">
        <v>8.9700000000000006</v>
      </c>
      <c r="B29" s="28">
        <v>10.7</v>
      </c>
    </row>
    <row r="30" spans="1:2" x14ac:dyDescent="0.2">
      <c r="A30" s="28">
        <v>9.1999999999999993</v>
      </c>
      <c r="B30" s="28">
        <v>10.11</v>
      </c>
    </row>
    <row r="31" spans="1:2" x14ac:dyDescent="0.2">
      <c r="A31" s="28">
        <v>9.67</v>
      </c>
      <c r="B31" s="28">
        <v>9.6999999999999993</v>
      </c>
    </row>
    <row r="32" spans="1:2" x14ac:dyDescent="0.2">
      <c r="A32" s="28">
        <v>9.08</v>
      </c>
      <c r="B32" s="28">
        <v>9.86</v>
      </c>
    </row>
    <row r="33" spans="1:2" x14ac:dyDescent="0.2">
      <c r="A33" s="28">
        <v>9.3000000000000007</v>
      </c>
      <c r="B33" s="28">
        <v>10.49</v>
      </c>
    </row>
    <row r="34" spans="1:2" x14ac:dyDescent="0.2">
      <c r="A34" s="28">
        <v>9.06</v>
      </c>
      <c r="B34" s="28">
        <v>10.01</v>
      </c>
    </row>
    <row r="35" spans="1:2" x14ac:dyDescent="0.2">
      <c r="A35" s="28">
        <v>9.9</v>
      </c>
      <c r="B35" s="28">
        <v>9.06</v>
      </c>
    </row>
    <row r="36" spans="1:2" x14ac:dyDescent="0.2">
      <c r="A36" s="28">
        <v>9.1199999999999992</v>
      </c>
      <c r="B36" s="28">
        <v>9.77</v>
      </c>
    </row>
    <row r="37" spans="1:2" x14ac:dyDescent="0.2">
      <c r="A37" s="28">
        <v>9.9499999999999993</v>
      </c>
      <c r="B37" s="28">
        <v>10.23</v>
      </c>
    </row>
    <row r="38" spans="1:2" x14ac:dyDescent="0.2">
      <c r="A38" s="28">
        <v>9.3800000000000008</v>
      </c>
      <c r="B38" s="28">
        <v>10.28</v>
      </c>
    </row>
    <row r="39" spans="1:2" x14ac:dyDescent="0.2">
      <c r="A39" s="28">
        <v>9.52</v>
      </c>
      <c r="B39" s="28">
        <v>9.99</v>
      </c>
    </row>
    <row r="40" spans="1:2" x14ac:dyDescent="0.2">
      <c r="A40" s="28">
        <v>9.6</v>
      </c>
      <c r="B40" s="28">
        <v>10.33</v>
      </c>
    </row>
    <row r="41" spans="1:2" x14ac:dyDescent="0.2">
      <c r="A41" s="28">
        <v>9.1</v>
      </c>
      <c r="B41" s="28">
        <v>10.3</v>
      </c>
    </row>
    <row r="42" spans="1:2" x14ac:dyDescent="0.2">
      <c r="A42" s="28">
        <v>9.48</v>
      </c>
      <c r="B42" s="28">
        <v>9.9700000000000006</v>
      </c>
    </row>
    <row r="43" spans="1:2" x14ac:dyDescent="0.2">
      <c r="A43" s="28">
        <v>10.11</v>
      </c>
      <c r="B43" s="28">
        <v>10.050000000000001</v>
      </c>
    </row>
    <row r="44" spans="1:2" x14ac:dyDescent="0.2">
      <c r="A44" s="28">
        <v>9.56</v>
      </c>
      <c r="B44" s="28">
        <v>10.01</v>
      </c>
    </row>
    <row r="45" spans="1:2" x14ac:dyDescent="0.2">
      <c r="A45" s="28">
        <v>9.0500000000000007</v>
      </c>
      <c r="B45" s="28">
        <v>10.73</v>
      </c>
    </row>
    <row r="46" spans="1:2" x14ac:dyDescent="0.2">
      <c r="A46" s="28">
        <v>9.11</v>
      </c>
      <c r="B46" s="28">
        <v>10.31</v>
      </c>
    </row>
    <row r="47" spans="1:2" x14ac:dyDescent="0.2">
      <c r="A47" s="28">
        <v>8.9700000000000006</v>
      </c>
      <c r="B47" s="28">
        <v>10.050000000000001</v>
      </c>
    </row>
    <row r="48" spans="1:2" x14ac:dyDescent="0.2">
      <c r="A48" s="28">
        <v>9.7899999999999991</v>
      </c>
      <c r="B48" s="28">
        <v>10.11</v>
      </c>
    </row>
    <row r="49" spans="1:2" x14ac:dyDescent="0.2">
      <c r="A49" s="28">
        <v>8.98</v>
      </c>
      <c r="B49" s="28">
        <v>11.22</v>
      </c>
    </row>
    <row r="50" spans="1:2" x14ac:dyDescent="0.2">
      <c r="A50" s="28">
        <v>9.07</v>
      </c>
      <c r="B50" s="28">
        <v>9.68</v>
      </c>
    </row>
    <row r="51" spans="1:2" x14ac:dyDescent="0.2">
      <c r="A51" s="28">
        <v>9.41</v>
      </c>
      <c r="B51" s="28">
        <v>9.98</v>
      </c>
    </row>
    <row r="52" spans="1:2" x14ac:dyDescent="0.2">
      <c r="A52" s="28">
        <v>9.2200000000000006</v>
      </c>
      <c r="B52" s="28">
        <v>10.119999999999999</v>
      </c>
    </row>
    <row r="53" spans="1:2" x14ac:dyDescent="0.2">
      <c r="A53" s="28">
        <v>9.32</v>
      </c>
      <c r="B53" s="28">
        <v>10.39</v>
      </c>
    </row>
    <row r="54" spans="1:2" x14ac:dyDescent="0.2">
      <c r="A54" s="28">
        <v>9.86</v>
      </c>
      <c r="B54" s="28">
        <v>9.61</v>
      </c>
    </row>
    <row r="55" spans="1:2" x14ac:dyDescent="0.2">
      <c r="A55" s="28">
        <v>9.6</v>
      </c>
      <c r="B55" s="28">
        <v>10.08</v>
      </c>
    </row>
    <row r="56" spans="1:2" x14ac:dyDescent="0.2">
      <c r="A56" s="28">
        <v>9.2899999999999991</v>
      </c>
      <c r="B56" s="28">
        <v>10.29</v>
      </c>
    </row>
    <row r="57" spans="1:2" x14ac:dyDescent="0.2">
      <c r="A57" s="28">
        <v>9.4600000000000009</v>
      </c>
      <c r="B57" s="28">
        <v>10.029999999999999</v>
      </c>
    </row>
    <row r="58" spans="1:2" x14ac:dyDescent="0.2">
      <c r="A58" s="28">
        <v>9.2899999999999991</v>
      </c>
      <c r="B58" s="28">
        <v>9.5500000000000007</v>
      </c>
    </row>
    <row r="59" spans="1:2" x14ac:dyDescent="0.2">
      <c r="A59" s="28">
        <v>8.56</v>
      </c>
      <c r="B59" s="28">
        <v>9.83</v>
      </c>
    </row>
    <row r="60" spans="1:2" x14ac:dyDescent="0.2">
      <c r="A60" s="28">
        <v>9.6199999999999992</v>
      </c>
      <c r="B60" s="28">
        <v>10.130000000000001</v>
      </c>
    </row>
    <row r="61" spans="1:2" x14ac:dyDescent="0.2">
      <c r="A61" s="28">
        <v>9.51</v>
      </c>
      <c r="B61" s="28">
        <v>10.3</v>
      </c>
    </row>
    <row r="62" spans="1:2" x14ac:dyDescent="0.2">
      <c r="A62" s="28">
        <v>9.09</v>
      </c>
      <c r="B62" s="28">
        <v>9.92</v>
      </c>
    </row>
    <row r="63" spans="1:2" x14ac:dyDescent="0.2">
      <c r="A63" s="28">
        <v>9.76</v>
      </c>
      <c r="B63" s="28">
        <v>10.07</v>
      </c>
    </row>
    <row r="64" spans="1:2" x14ac:dyDescent="0.2">
      <c r="A64" s="28">
        <v>9.35</v>
      </c>
      <c r="B64" s="28">
        <v>10.199999999999999</v>
      </c>
    </row>
    <row r="65" spans="1:2" x14ac:dyDescent="0.2">
      <c r="A65" s="28">
        <v>8.9700000000000006</v>
      </c>
      <c r="B65" s="28">
        <v>10.08</v>
      </c>
    </row>
    <row r="66" spans="1:2" x14ac:dyDescent="0.2">
      <c r="A66" s="28">
        <v>9.4600000000000009</v>
      </c>
      <c r="B66" s="28">
        <v>10.050000000000001</v>
      </c>
    </row>
    <row r="67" spans="1:2" x14ac:dyDescent="0.2">
      <c r="A67" s="28">
        <v>9.19</v>
      </c>
      <c r="B67" s="28">
        <v>11.19</v>
      </c>
    </row>
    <row r="68" spans="1:2" x14ac:dyDescent="0.2">
      <c r="A68" s="28">
        <v>9.3000000000000007</v>
      </c>
      <c r="B68" s="28">
        <v>10.51</v>
      </c>
    </row>
    <row r="69" spans="1:2" x14ac:dyDescent="0.2">
      <c r="A69" s="28">
        <v>8.9499999999999993</v>
      </c>
      <c r="B69" s="28">
        <v>10.88</v>
      </c>
    </row>
    <row r="70" spans="1:2" x14ac:dyDescent="0.2">
      <c r="A70" s="28">
        <v>9.2799999999999994</v>
      </c>
      <c r="B70" s="28">
        <v>10.74</v>
      </c>
    </row>
    <row r="71" spans="1:2" x14ac:dyDescent="0.2">
      <c r="A71" s="28">
        <v>9.2100000000000009</v>
      </c>
      <c r="B71" s="28">
        <v>9.98</v>
      </c>
    </row>
    <row r="72" spans="1:2" x14ac:dyDescent="0.2">
      <c r="A72" s="28">
        <v>9.52</v>
      </c>
      <c r="B72" s="28">
        <v>9.77</v>
      </c>
    </row>
    <row r="73" spans="1:2" x14ac:dyDescent="0.2">
      <c r="A73" s="28">
        <v>9.42</v>
      </c>
      <c r="B73" s="28">
        <v>9.89</v>
      </c>
    </row>
    <row r="74" spans="1:2" x14ac:dyDescent="0.2">
      <c r="A74" s="28">
        <v>9.01</v>
      </c>
      <c r="B74" s="28">
        <v>9.35</v>
      </c>
    </row>
    <row r="75" spans="1:2" x14ac:dyDescent="0.2">
      <c r="A75" s="28">
        <v>9.91</v>
      </c>
      <c r="B75" s="28">
        <v>9.4600000000000009</v>
      </c>
    </row>
    <row r="76" spans="1:2" x14ac:dyDescent="0.2">
      <c r="A76" s="28">
        <v>8.98</v>
      </c>
      <c r="B76" s="28">
        <v>10.050000000000001</v>
      </c>
    </row>
    <row r="77" spans="1:2" x14ac:dyDescent="0.2">
      <c r="A77" s="28">
        <v>9.2100000000000009</v>
      </c>
      <c r="B77" s="28">
        <v>10.25</v>
      </c>
    </row>
    <row r="78" spans="1:2" x14ac:dyDescent="0.2">
      <c r="A78" s="28">
        <v>9.44</v>
      </c>
      <c r="B78" s="28">
        <v>9.08</v>
      </c>
    </row>
    <row r="79" spans="1:2" x14ac:dyDescent="0.2">
      <c r="A79" s="28">
        <v>8.9700000000000006</v>
      </c>
      <c r="B79" s="28">
        <v>10.61</v>
      </c>
    </row>
    <row r="80" spans="1:2" x14ac:dyDescent="0.2">
      <c r="A80" s="28">
        <v>9.57</v>
      </c>
      <c r="B80" s="28">
        <v>11.22</v>
      </c>
    </row>
    <row r="81" spans="1:2" x14ac:dyDescent="0.2">
      <c r="A81" s="28">
        <v>9.1</v>
      </c>
      <c r="B81" s="28">
        <v>10.31</v>
      </c>
    </row>
    <row r="82" spans="1:2" x14ac:dyDescent="0.2">
      <c r="A82" s="28">
        <v>9.11</v>
      </c>
      <c r="B82" s="28">
        <v>11.42</v>
      </c>
    </row>
    <row r="83" spans="1:2" x14ac:dyDescent="0.2">
      <c r="A83" s="28">
        <v>9.6999999999999993</v>
      </c>
      <c r="B83" s="28">
        <v>11.22</v>
      </c>
    </row>
    <row r="84" spans="1:2" x14ac:dyDescent="0.2">
      <c r="A84" s="28">
        <v>8.9499999999999993</v>
      </c>
      <c r="B84" s="28">
        <v>11.22</v>
      </c>
    </row>
    <row r="85" spans="1:2" x14ac:dyDescent="0.2">
      <c r="A85" s="28">
        <v>9.11</v>
      </c>
      <c r="B85" s="28">
        <v>11.19</v>
      </c>
    </row>
    <row r="86" spans="1:2" x14ac:dyDescent="0.2">
      <c r="A86" s="28">
        <v>9.6300000000000008</v>
      </c>
      <c r="B86" s="28">
        <v>11.13</v>
      </c>
    </row>
    <row r="87" spans="1:2" x14ac:dyDescent="0.2">
      <c r="A87" s="28">
        <v>9.9700000000000006</v>
      </c>
      <c r="B87" s="28">
        <v>11.04</v>
      </c>
    </row>
    <row r="88" spans="1:2" x14ac:dyDescent="0.2">
      <c r="A88" s="28">
        <v>8.7799999999999994</v>
      </c>
      <c r="B88" s="28">
        <v>11.03</v>
      </c>
    </row>
    <row r="89" spans="1:2" x14ac:dyDescent="0.2">
      <c r="A89" s="28">
        <v>9.4499999999999993</v>
      </c>
      <c r="B89" s="28">
        <v>11.01</v>
      </c>
    </row>
    <row r="90" spans="1:2" x14ac:dyDescent="0.2">
      <c r="A90" s="28">
        <v>9.2799999999999994</v>
      </c>
      <c r="B90" s="28">
        <v>10.99</v>
      </c>
    </row>
    <row r="91" spans="1:2" x14ac:dyDescent="0.2">
      <c r="A91" s="28">
        <v>9.27</v>
      </c>
      <c r="B91" s="28">
        <v>10.99</v>
      </c>
    </row>
    <row r="92" spans="1:2" x14ac:dyDescent="0.2">
      <c r="A92" s="28">
        <v>8.7899999999999991</v>
      </c>
      <c r="B92" s="28">
        <v>10.99</v>
      </c>
    </row>
    <row r="93" spans="1:2" x14ac:dyDescent="0.2">
      <c r="A93" s="28">
        <v>9.11</v>
      </c>
      <c r="B93" s="28">
        <v>10.97</v>
      </c>
    </row>
    <row r="94" spans="1:2" x14ac:dyDescent="0.2">
      <c r="A94" s="28">
        <v>9.7100000000000009</v>
      </c>
      <c r="B94" s="28">
        <v>10.92</v>
      </c>
    </row>
    <row r="95" spans="1:2" x14ac:dyDescent="0.2">
      <c r="A95" s="28">
        <v>8.7899999999999991</v>
      </c>
      <c r="B95" s="28">
        <v>10.9</v>
      </c>
    </row>
    <row r="96" spans="1:2" x14ac:dyDescent="0.2">
      <c r="A96" s="28">
        <v>9.14</v>
      </c>
      <c r="B96" s="28">
        <v>10.88</v>
      </c>
    </row>
    <row r="97" spans="1:2" x14ac:dyDescent="0.2">
      <c r="A97" s="28">
        <v>10.26</v>
      </c>
      <c r="B97" s="28">
        <v>10.86</v>
      </c>
    </row>
    <row r="98" spans="1:2" x14ac:dyDescent="0.2">
      <c r="A98" s="28">
        <v>9.0500000000000007</v>
      </c>
      <c r="B98" s="28">
        <v>10.81</v>
      </c>
    </row>
    <row r="99" spans="1:2" x14ac:dyDescent="0.2">
      <c r="A99" s="28">
        <v>9.2100000000000009</v>
      </c>
      <c r="B99" s="28">
        <v>10.8</v>
      </c>
    </row>
    <row r="100" spans="1:2" x14ac:dyDescent="0.2">
      <c r="A100" s="28">
        <v>8.98</v>
      </c>
      <c r="B100" s="28">
        <v>10.69</v>
      </c>
    </row>
    <row r="101" spans="1:2" x14ac:dyDescent="0.2">
      <c r="A101" s="28">
        <v>9.6300000000000008</v>
      </c>
      <c r="B101" s="28">
        <v>10.64</v>
      </c>
    </row>
    <row r="102" spans="1:2" x14ac:dyDescent="0.2">
      <c r="A102" s="28">
        <v>9.01</v>
      </c>
      <c r="B102" s="28">
        <v>10.57</v>
      </c>
    </row>
    <row r="103" spans="1:2" x14ac:dyDescent="0.2">
      <c r="A103" s="28">
        <v>8.9600000000000009</v>
      </c>
      <c r="B103" s="28">
        <v>10.54</v>
      </c>
    </row>
    <row r="104" spans="1:2" x14ac:dyDescent="0.2">
      <c r="A104" s="28">
        <v>9.25</v>
      </c>
      <c r="B104" s="28">
        <v>10.47</v>
      </c>
    </row>
    <row r="105" spans="1:2" x14ac:dyDescent="0.2">
      <c r="A105" s="28">
        <v>10.28</v>
      </c>
      <c r="B105" s="28">
        <v>10.15</v>
      </c>
    </row>
    <row r="106" spans="1:2" x14ac:dyDescent="0.2">
      <c r="A106" s="28">
        <v>9.49</v>
      </c>
      <c r="B106" s="28">
        <v>10.07</v>
      </c>
    </row>
    <row r="107" spans="1:2" x14ac:dyDescent="0.2">
      <c r="A107" s="28">
        <v>8.9600000000000009</v>
      </c>
      <c r="B107" s="28">
        <v>9.9499999999999993</v>
      </c>
    </row>
    <row r="108" spans="1:2" x14ac:dyDescent="0.2">
      <c r="A108" s="28">
        <v>8.8699999999999992</v>
      </c>
    </row>
    <row r="109" spans="1:2" x14ac:dyDescent="0.2">
      <c r="A109" s="28">
        <v>9.52</v>
      </c>
    </row>
    <row r="110" spans="1:2" x14ac:dyDescent="0.2">
      <c r="A110" s="28">
        <v>9.0500000000000007</v>
      </c>
    </row>
    <row r="111" spans="1:2" x14ac:dyDescent="0.2">
      <c r="A111" s="28">
        <v>9.91</v>
      </c>
    </row>
    <row r="112" spans="1:2" x14ac:dyDescent="0.2">
      <c r="A112" s="28">
        <v>9.26</v>
      </c>
    </row>
    <row r="113" spans="1:1" x14ac:dyDescent="0.2">
      <c r="A113" s="28">
        <v>9.5299999999999994</v>
      </c>
    </row>
    <row r="114" spans="1:1" x14ac:dyDescent="0.2">
      <c r="A114" s="28">
        <v>9.15</v>
      </c>
    </row>
    <row r="115" spans="1:1" x14ac:dyDescent="0.2">
      <c r="A115" s="28">
        <v>8.89</v>
      </c>
    </row>
    <row r="116" spans="1:1" x14ac:dyDescent="0.2">
      <c r="A116" s="28">
        <v>9.09</v>
      </c>
    </row>
    <row r="117" spans="1:1" x14ac:dyDescent="0.2">
      <c r="A117" s="28">
        <v>9.27</v>
      </c>
    </row>
    <row r="118" spans="1:1" x14ac:dyDescent="0.2">
      <c r="A118" s="28">
        <v>9.26</v>
      </c>
    </row>
    <row r="119" spans="1:1" x14ac:dyDescent="0.2">
      <c r="A119" s="28">
        <v>9.0500000000000007</v>
      </c>
    </row>
    <row r="120" spans="1:1" x14ac:dyDescent="0.2">
      <c r="A120" s="28">
        <v>9.11</v>
      </c>
    </row>
    <row r="121" spans="1:1" x14ac:dyDescent="0.2">
      <c r="A121" s="28">
        <v>9.7200000000000006</v>
      </c>
    </row>
    <row r="122" spans="1:1" x14ac:dyDescent="0.2">
      <c r="A122" s="28">
        <v>9.44</v>
      </c>
    </row>
    <row r="123" spans="1:1" x14ac:dyDescent="0.2">
      <c r="A123" s="28">
        <v>9.5500000000000007</v>
      </c>
    </row>
    <row r="124" spans="1:1" x14ac:dyDescent="0.2">
      <c r="A124" s="28">
        <v>9.1</v>
      </c>
    </row>
    <row r="125" spans="1:1" x14ac:dyDescent="0.2">
      <c r="A125" s="28">
        <v>9.16</v>
      </c>
    </row>
    <row r="126" spans="1:1" x14ac:dyDescent="0.2">
      <c r="A126" s="28">
        <v>9.2799999999999994</v>
      </c>
    </row>
    <row r="127" spans="1:1" x14ac:dyDescent="0.2">
      <c r="A127" s="28">
        <v>9.4700000000000006</v>
      </c>
    </row>
    <row r="128" spans="1:1" x14ac:dyDescent="0.2">
      <c r="A128" s="28">
        <v>9.3000000000000007</v>
      </c>
    </row>
    <row r="129" spans="1:1" x14ac:dyDescent="0.2">
      <c r="A129" s="28">
        <v>9.34</v>
      </c>
    </row>
    <row r="130" spans="1:1" x14ac:dyDescent="0.2">
      <c r="A130" s="28">
        <v>9.3000000000000007</v>
      </c>
    </row>
    <row r="131" spans="1:1" x14ac:dyDescent="0.2">
      <c r="A131" s="28">
        <v>9.08</v>
      </c>
    </row>
    <row r="132" spans="1:1" x14ac:dyDescent="0.2">
      <c r="A132" s="28">
        <v>9.3699999999999992</v>
      </c>
    </row>
    <row r="133" spans="1:1" x14ac:dyDescent="0.2">
      <c r="A133" s="28">
        <v>8.6199999999999992</v>
      </c>
    </row>
    <row r="134" spans="1:1" x14ac:dyDescent="0.2">
      <c r="A134" s="28">
        <v>9.17</v>
      </c>
    </row>
    <row r="135" spans="1:1" x14ac:dyDescent="0.2">
      <c r="A135" s="28">
        <v>8.66</v>
      </c>
    </row>
    <row r="136" spans="1:1" x14ac:dyDescent="0.2">
      <c r="A136" s="28">
        <v>9.34</v>
      </c>
    </row>
    <row r="137" spans="1:1" x14ac:dyDescent="0.2">
      <c r="A137" s="28">
        <v>9.25</v>
      </c>
    </row>
    <row r="138" spans="1:1" x14ac:dyDescent="0.2">
      <c r="A138" s="28">
        <v>9.5</v>
      </c>
    </row>
    <row r="139" spans="1:1" x14ac:dyDescent="0.2">
      <c r="A139" s="28">
        <v>9.0399999999999991</v>
      </c>
    </row>
    <row r="140" spans="1:1" x14ac:dyDescent="0.2">
      <c r="A140" s="28">
        <v>9.56</v>
      </c>
    </row>
    <row r="141" spans="1:1" x14ac:dyDescent="0.2">
      <c r="A141" s="28">
        <v>9.2899999999999991</v>
      </c>
    </row>
    <row r="142" spans="1:1" x14ac:dyDescent="0.2">
      <c r="A142" s="28">
        <v>9.02</v>
      </c>
    </row>
    <row r="143" spans="1:1" x14ac:dyDescent="0.2">
      <c r="A143" s="28">
        <v>9.6</v>
      </c>
    </row>
    <row r="144" spans="1:1" x14ac:dyDescent="0.2">
      <c r="A144" s="28">
        <v>9.34</v>
      </c>
    </row>
    <row r="145" spans="1:1" x14ac:dyDescent="0.2">
      <c r="A145" s="28">
        <v>10.199999999999999</v>
      </c>
    </row>
    <row r="146" spans="1:1" x14ac:dyDescent="0.2">
      <c r="A146" s="28">
        <v>9.7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ACC0C-1173-3C4E-9264-55F66A12EE68}">
  <dimension ref="A1:I6"/>
  <sheetViews>
    <sheetView workbookViewId="0">
      <selection activeCell="H17" sqref="H17"/>
    </sheetView>
  </sheetViews>
  <sheetFormatPr baseColWidth="10" defaultRowHeight="16" x14ac:dyDescent="0.2"/>
  <sheetData>
    <row r="1" spans="1:9" x14ac:dyDescent="0.2">
      <c r="A1" t="s">
        <v>117</v>
      </c>
      <c r="B1" s="68" t="s">
        <v>123</v>
      </c>
      <c r="C1" s="68"/>
      <c r="D1" s="68"/>
      <c r="E1" s="68"/>
      <c r="F1" s="68" t="s">
        <v>124</v>
      </c>
      <c r="G1" s="68"/>
      <c r="H1" s="68"/>
      <c r="I1" s="68"/>
    </row>
    <row r="2" spans="1:9" x14ac:dyDescent="0.2">
      <c r="A2" s="17" t="s">
        <v>7</v>
      </c>
      <c r="B2" s="14">
        <v>0.95</v>
      </c>
      <c r="C2" s="14">
        <v>1.01</v>
      </c>
      <c r="D2" s="14">
        <v>1.18</v>
      </c>
      <c r="E2" s="14">
        <v>1.3</v>
      </c>
      <c r="F2" s="14">
        <v>2.02</v>
      </c>
      <c r="G2" s="14">
        <v>1.92</v>
      </c>
      <c r="H2" s="14">
        <v>2.12</v>
      </c>
      <c r="I2" s="14">
        <v>1.82</v>
      </c>
    </row>
    <row r="3" spans="1:9" x14ac:dyDescent="0.2">
      <c r="A3" s="17" t="s">
        <v>8</v>
      </c>
      <c r="B3" s="14">
        <v>0.16</v>
      </c>
      <c r="C3" s="14">
        <v>0.26</v>
      </c>
      <c r="D3" s="14">
        <v>0.27</v>
      </c>
      <c r="E3" s="14">
        <v>0.32</v>
      </c>
      <c r="F3" s="14">
        <v>0.88</v>
      </c>
      <c r="G3" s="14">
        <v>1.04</v>
      </c>
      <c r="H3" s="14">
        <v>1.2</v>
      </c>
      <c r="I3" s="14">
        <v>0.89</v>
      </c>
    </row>
    <row r="4" spans="1:9" x14ac:dyDescent="0.2">
      <c r="A4" s="17" t="s">
        <v>9</v>
      </c>
      <c r="B4" s="14">
        <v>0.86</v>
      </c>
      <c r="C4" s="14">
        <v>0.99</v>
      </c>
      <c r="D4" s="14">
        <v>0.9</v>
      </c>
      <c r="E4" s="14">
        <v>0.84</v>
      </c>
      <c r="F4" s="14">
        <v>1.32</v>
      </c>
      <c r="G4" s="14">
        <v>1.0900000000000001</v>
      </c>
      <c r="H4" s="14">
        <v>1.23</v>
      </c>
      <c r="I4" s="14">
        <v>1.32</v>
      </c>
    </row>
    <row r="5" spans="1:9" x14ac:dyDescent="0.2">
      <c r="A5" s="17" t="s">
        <v>10</v>
      </c>
      <c r="B5" s="14">
        <v>0.13</v>
      </c>
      <c r="C5" s="14">
        <v>0.24</v>
      </c>
      <c r="D5" s="14">
        <v>0.26</v>
      </c>
      <c r="E5" s="14">
        <v>0.26</v>
      </c>
      <c r="F5" s="14">
        <v>1.01</v>
      </c>
      <c r="G5" s="14">
        <v>0.79</v>
      </c>
      <c r="H5" s="14">
        <v>0.59</v>
      </c>
      <c r="I5" s="14">
        <v>0.59</v>
      </c>
    </row>
    <row r="6" spans="1:9" x14ac:dyDescent="0.2">
      <c r="A6" s="17" t="s">
        <v>17</v>
      </c>
      <c r="B6" s="14">
        <v>0.49</v>
      </c>
      <c r="C6" s="14">
        <v>0.53</v>
      </c>
      <c r="D6" s="14">
        <v>0.52</v>
      </c>
      <c r="E6" s="14">
        <v>0.44</v>
      </c>
      <c r="F6" s="14">
        <v>0.76</v>
      </c>
      <c r="G6" s="14">
        <v>0.7</v>
      </c>
      <c r="H6" s="14">
        <v>0.69</v>
      </c>
      <c r="I6" s="14">
        <v>0.77</v>
      </c>
    </row>
  </sheetData>
  <mergeCells count="2">
    <mergeCell ref="B1:E1"/>
    <mergeCell ref="F1:I1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80AB3-1D0F-5A4F-9FD6-ED466C3C82D3}">
  <dimension ref="A1:B9"/>
  <sheetViews>
    <sheetView workbookViewId="0">
      <selection activeCell="B18" sqref="B18"/>
    </sheetView>
  </sheetViews>
  <sheetFormatPr baseColWidth="10" defaultRowHeight="16" x14ac:dyDescent="0.2"/>
  <cols>
    <col min="1" max="1" width="31" customWidth="1"/>
    <col min="2" max="2" width="25.28515625" customWidth="1"/>
  </cols>
  <sheetData>
    <row r="1" spans="1:2" ht="68" x14ac:dyDescent="0.2">
      <c r="A1" s="31" t="s">
        <v>237</v>
      </c>
      <c r="B1" s="31" t="s">
        <v>236</v>
      </c>
    </row>
    <row r="2" spans="1:2" x14ac:dyDescent="0.2">
      <c r="A2" s="26">
        <v>3.01</v>
      </c>
      <c r="B2" s="26">
        <v>552.99</v>
      </c>
    </row>
    <row r="3" spans="1:2" x14ac:dyDescent="0.2">
      <c r="A3" s="26">
        <v>2.95</v>
      </c>
      <c r="B3" s="26">
        <v>387.77</v>
      </c>
    </row>
    <row r="4" spans="1:2" x14ac:dyDescent="0.2">
      <c r="A4" s="26">
        <v>2.93</v>
      </c>
      <c r="B4" s="26">
        <v>302.95999999999998</v>
      </c>
    </row>
    <row r="5" spans="1:2" x14ac:dyDescent="0.2">
      <c r="A5" s="26">
        <v>2.9</v>
      </c>
      <c r="B5" s="26">
        <v>318.60000000000002</v>
      </c>
    </row>
    <row r="6" spans="1:2" x14ac:dyDescent="0.2">
      <c r="A6" s="26">
        <v>2.79</v>
      </c>
      <c r="B6" s="26">
        <v>381.05</v>
      </c>
    </row>
    <row r="7" spans="1:2" x14ac:dyDescent="0.2">
      <c r="A7" s="26">
        <v>2.71</v>
      </c>
      <c r="B7" s="26">
        <v>300.70999999999998</v>
      </c>
    </row>
    <row r="8" spans="1:2" x14ac:dyDescent="0.2">
      <c r="A8" s="26">
        <v>2.54</v>
      </c>
      <c r="B8" s="26">
        <v>153.04</v>
      </c>
    </row>
    <row r="9" spans="1:2" x14ac:dyDescent="0.2">
      <c r="A9" s="26">
        <v>2.59</v>
      </c>
      <c r="B9" s="26">
        <v>192.8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76141-9878-F040-AEF6-AFE741BD49DF}">
  <dimension ref="A1:B6"/>
  <sheetViews>
    <sheetView workbookViewId="0">
      <selection activeCell="C6" sqref="C6"/>
    </sheetView>
  </sheetViews>
  <sheetFormatPr baseColWidth="10" defaultRowHeight="16" x14ac:dyDescent="0.2"/>
  <sheetData>
    <row r="1" spans="1:2" x14ac:dyDescent="0.2">
      <c r="A1" t="s">
        <v>125</v>
      </c>
    </row>
    <row r="2" spans="1:2" x14ac:dyDescent="0.2">
      <c r="A2" s="15" t="s">
        <v>120</v>
      </c>
      <c r="B2" s="15" t="s">
        <v>121</v>
      </c>
    </row>
    <row r="3" spans="1:2" x14ac:dyDescent="0.2">
      <c r="A3" s="14">
        <v>9</v>
      </c>
      <c r="B3" s="14">
        <v>10</v>
      </c>
    </row>
    <row r="4" spans="1:2" x14ac:dyDescent="0.2">
      <c r="A4" s="14">
        <v>9</v>
      </c>
      <c r="B4" s="14">
        <v>11</v>
      </c>
    </row>
    <row r="5" spans="1:2" x14ac:dyDescent="0.2">
      <c r="A5" s="14">
        <v>10</v>
      </c>
      <c r="B5" s="14">
        <v>11</v>
      </c>
    </row>
    <row r="6" spans="1:2" x14ac:dyDescent="0.2">
      <c r="A6" s="14">
        <v>10</v>
      </c>
      <c r="B6" s="14">
        <v>1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267AB-5B5A-A949-AD72-9F68FB53B0E7}">
  <dimension ref="A1:H15"/>
  <sheetViews>
    <sheetView workbookViewId="0">
      <selection activeCell="A14" sqref="A14:XFD14"/>
    </sheetView>
  </sheetViews>
  <sheetFormatPr baseColWidth="10" defaultRowHeight="16" x14ac:dyDescent="0.2"/>
  <sheetData>
    <row r="1" spans="1:8" x14ac:dyDescent="0.2">
      <c r="A1" t="s">
        <v>119</v>
      </c>
      <c r="D1" t="s">
        <v>128</v>
      </c>
      <c r="G1" t="s">
        <v>3</v>
      </c>
    </row>
    <row r="2" spans="1:8" x14ac:dyDescent="0.2">
      <c r="A2" s="15" t="s">
        <v>126</v>
      </c>
      <c r="B2" s="18" t="s">
        <v>127</v>
      </c>
      <c r="D2" s="15" t="s">
        <v>126</v>
      </c>
      <c r="E2" s="18" t="s">
        <v>127</v>
      </c>
      <c r="G2" s="15" t="s">
        <v>126</v>
      </c>
      <c r="H2" s="18" t="s">
        <v>127</v>
      </c>
    </row>
    <row r="3" spans="1:8" x14ac:dyDescent="0.2">
      <c r="A3" s="19">
        <v>15</v>
      </c>
      <c r="B3" s="19">
        <v>-3</v>
      </c>
      <c r="D3" s="14">
        <v>3.49</v>
      </c>
      <c r="E3" s="14">
        <v>3.76</v>
      </c>
      <c r="G3" s="20">
        <v>2.79</v>
      </c>
      <c r="H3" s="20">
        <v>3.22</v>
      </c>
    </row>
    <row r="4" spans="1:8" x14ac:dyDescent="0.2">
      <c r="A4" s="19">
        <v>16</v>
      </c>
      <c r="B4" s="19">
        <v>-3.9</v>
      </c>
      <c r="D4" s="14">
        <v>3.37</v>
      </c>
      <c r="E4" s="14">
        <v>3.64</v>
      </c>
      <c r="G4" s="20">
        <v>2.5819999999999999</v>
      </c>
      <c r="H4" s="20">
        <v>3.1309999999999998</v>
      </c>
    </row>
    <row r="5" spans="1:8" x14ac:dyDescent="0.2">
      <c r="A5" s="19">
        <v>12</v>
      </c>
      <c r="B5" s="19">
        <v>-4</v>
      </c>
      <c r="D5" s="14">
        <v>3.31</v>
      </c>
      <c r="E5" s="14">
        <v>3.81</v>
      </c>
      <c r="G5" s="20">
        <v>2.5710000000000002</v>
      </c>
      <c r="H5" s="20">
        <v>3.3919999999999999</v>
      </c>
    </row>
    <row r="6" spans="1:8" x14ac:dyDescent="0.2">
      <c r="A6" s="19">
        <v>10</v>
      </c>
      <c r="B6" s="19">
        <v>-4.5</v>
      </c>
      <c r="D6" s="14">
        <v>3.17</v>
      </c>
      <c r="E6" s="14">
        <v>3.75</v>
      </c>
      <c r="G6" s="20">
        <v>2.4929999999999999</v>
      </c>
      <c r="H6" s="20">
        <v>3.1859999999999999</v>
      </c>
    </row>
    <row r="7" spans="1:8" x14ac:dyDescent="0.2">
      <c r="A7" s="19">
        <v>13.25</v>
      </c>
      <c r="B7" s="19">
        <v>-3.85</v>
      </c>
      <c r="D7" s="14">
        <v>3.34</v>
      </c>
      <c r="E7" s="14">
        <v>3.74</v>
      </c>
      <c r="G7" s="20">
        <v>2.609</v>
      </c>
      <c r="H7" s="20">
        <v>3.2320000000000002</v>
      </c>
    </row>
    <row r="8" spans="1:8" x14ac:dyDescent="0.2">
      <c r="A8" s="19">
        <v>10.4</v>
      </c>
      <c r="B8" s="19">
        <v>-3.6</v>
      </c>
      <c r="D8" s="14">
        <v>3.46</v>
      </c>
      <c r="E8" s="14">
        <v>3.77</v>
      </c>
      <c r="G8" s="20">
        <v>2.6789999999999998</v>
      </c>
      <c r="H8" s="20">
        <v>3.2269999999999999</v>
      </c>
    </row>
    <row r="9" spans="1:8" x14ac:dyDescent="0.2">
      <c r="A9" s="19">
        <v>14.6</v>
      </c>
      <c r="B9" s="19">
        <v>1</v>
      </c>
      <c r="D9" s="14">
        <v>3.28</v>
      </c>
      <c r="E9" s="14">
        <v>3.7</v>
      </c>
      <c r="G9" s="20">
        <v>2.6949999999999998</v>
      </c>
      <c r="H9" s="20">
        <v>3.238</v>
      </c>
    </row>
    <row r="10" spans="1:8" x14ac:dyDescent="0.2">
      <c r="A10" s="19">
        <v>12.5</v>
      </c>
      <c r="B10" s="19">
        <v>-3.9</v>
      </c>
      <c r="D10" s="14">
        <v>3.46</v>
      </c>
      <c r="E10" s="14">
        <v>3.73</v>
      </c>
      <c r="G10" s="20">
        <v>2.629</v>
      </c>
      <c r="H10" s="20">
        <v>3.363</v>
      </c>
    </row>
    <row r="11" spans="1:8" x14ac:dyDescent="0.2">
      <c r="A11" s="19">
        <v>12.2</v>
      </c>
      <c r="B11" s="19">
        <v>-1</v>
      </c>
      <c r="D11" s="14">
        <v>3.27</v>
      </c>
      <c r="E11" s="14">
        <v>3.8</v>
      </c>
      <c r="G11" s="20">
        <v>2.645</v>
      </c>
      <c r="H11" s="20">
        <v>3.3660000000000001</v>
      </c>
    </row>
    <row r="12" spans="1:8" x14ac:dyDescent="0.2">
      <c r="A12" s="19">
        <v>13.1</v>
      </c>
      <c r="B12" s="19">
        <v>0</v>
      </c>
      <c r="D12" s="14">
        <v>3.18</v>
      </c>
      <c r="E12" s="14">
        <v>3.66</v>
      </c>
      <c r="G12" s="20">
        <v>2.762</v>
      </c>
      <c r="H12" s="20">
        <v>3.1349999999999998</v>
      </c>
    </row>
    <row r="13" spans="1:8" s="12" customFormat="1" x14ac:dyDescent="0.2"/>
    <row r="14" spans="1:8" s="82" customFormat="1" x14ac:dyDescent="0.2"/>
    <row r="15" spans="1:8" s="12" customFormat="1" x14ac:dyDescent="0.2"/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68795-D196-3C4E-9D3B-C5ECCA9B4BAB}">
  <dimension ref="A1:I5"/>
  <sheetViews>
    <sheetView workbookViewId="0">
      <selection activeCell="I7" sqref="I7"/>
    </sheetView>
  </sheetViews>
  <sheetFormatPr baseColWidth="10" defaultRowHeight="16" x14ac:dyDescent="0.2"/>
  <sheetData>
    <row r="1" spans="1:9" x14ac:dyDescent="0.2">
      <c r="A1" t="s">
        <v>117</v>
      </c>
      <c r="B1" s="68" t="s">
        <v>129</v>
      </c>
      <c r="C1" s="68"/>
      <c r="D1" s="68"/>
      <c r="E1" s="68"/>
      <c r="F1" s="69" t="s">
        <v>242</v>
      </c>
      <c r="G1" s="69"/>
      <c r="H1" s="69"/>
      <c r="I1" s="69"/>
    </row>
    <row r="2" spans="1:9" x14ac:dyDescent="0.2">
      <c r="A2" s="17" t="s">
        <v>7</v>
      </c>
      <c r="B2">
        <v>1.0900000000000001</v>
      </c>
      <c r="C2">
        <v>0.72</v>
      </c>
      <c r="D2">
        <v>0.7</v>
      </c>
      <c r="E2">
        <v>1.41</v>
      </c>
      <c r="F2">
        <v>1.99</v>
      </c>
      <c r="G2">
        <v>1.74</v>
      </c>
      <c r="H2">
        <v>2.29</v>
      </c>
      <c r="I2">
        <v>1.95</v>
      </c>
    </row>
    <row r="3" spans="1:9" x14ac:dyDescent="0.2">
      <c r="A3" s="17" t="s">
        <v>9</v>
      </c>
      <c r="B3">
        <v>0.45</v>
      </c>
      <c r="C3">
        <v>0.7</v>
      </c>
      <c r="D3">
        <v>0.68</v>
      </c>
      <c r="E3">
        <v>0.61</v>
      </c>
      <c r="F3">
        <v>0.96</v>
      </c>
      <c r="G3">
        <v>0.84</v>
      </c>
      <c r="H3">
        <v>0.85</v>
      </c>
      <c r="I3">
        <v>0.81</v>
      </c>
    </row>
    <row r="4" spans="1:9" x14ac:dyDescent="0.2">
      <c r="A4" s="17" t="s">
        <v>10</v>
      </c>
      <c r="B4">
        <v>0.27</v>
      </c>
      <c r="C4">
        <v>0.3</v>
      </c>
      <c r="D4">
        <v>0.46</v>
      </c>
      <c r="E4">
        <v>0.47</v>
      </c>
      <c r="F4">
        <v>0.65</v>
      </c>
      <c r="G4">
        <v>0.56000000000000005</v>
      </c>
      <c r="H4">
        <v>0.53</v>
      </c>
      <c r="I4">
        <v>0.48</v>
      </c>
    </row>
    <row r="5" spans="1:9" x14ac:dyDescent="0.2">
      <c r="A5" s="17" t="s">
        <v>17</v>
      </c>
      <c r="B5">
        <v>0.03</v>
      </c>
      <c r="C5">
        <v>0.19</v>
      </c>
      <c r="D5">
        <v>0.13</v>
      </c>
      <c r="E5">
        <v>0.2</v>
      </c>
      <c r="F5">
        <v>0.63</v>
      </c>
      <c r="G5">
        <v>0.27</v>
      </c>
      <c r="H5">
        <v>0.23</v>
      </c>
      <c r="I5">
        <v>0.42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76561-5AD6-694F-83A3-D051E9973BF5}">
  <dimension ref="A1:B11"/>
  <sheetViews>
    <sheetView workbookViewId="0">
      <selection activeCell="B8" sqref="B8"/>
    </sheetView>
  </sheetViews>
  <sheetFormatPr baseColWidth="10" defaultRowHeight="16" x14ac:dyDescent="0.2"/>
  <cols>
    <col min="1" max="1" width="31.5703125" customWidth="1"/>
    <col min="2" max="2" width="27.85546875" customWidth="1"/>
  </cols>
  <sheetData>
    <row r="1" spans="1:2" ht="51" x14ac:dyDescent="0.2">
      <c r="A1" s="31" t="s">
        <v>239</v>
      </c>
      <c r="B1" s="31" t="s">
        <v>238</v>
      </c>
    </row>
    <row r="2" spans="1:2" x14ac:dyDescent="0.2">
      <c r="A2" s="20">
        <v>3.04</v>
      </c>
      <c r="B2" s="14">
        <v>438.28</v>
      </c>
    </row>
    <row r="3" spans="1:2" x14ac:dyDescent="0.2">
      <c r="A3" s="20">
        <v>3.1230000000000002</v>
      </c>
      <c r="B3" s="14">
        <v>353.47</v>
      </c>
    </row>
    <row r="4" spans="1:2" x14ac:dyDescent="0.2">
      <c r="A4" s="20">
        <v>3.2050000000000001</v>
      </c>
      <c r="B4" s="14">
        <v>301.37</v>
      </c>
    </row>
    <row r="5" spans="1:2" x14ac:dyDescent="0.2">
      <c r="A5" s="20">
        <v>3.282</v>
      </c>
      <c r="B5" s="14">
        <v>343.01</v>
      </c>
    </row>
    <row r="6" spans="1:2" x14ac:dyDescent="0.2">
      <c r="A6" s="20">
        <v>3.3260000000000001</v>
      </c>
      <c r="B6" s="14">
        <v>583.26</v>
      </c>
    </row>
    <row r="7" spans="1:2" x14ac:dyDescent="0.2">
      <c r="A7" s="20">
        <v>3.3650000000000002</v>
      </c>
      <c r="B7" s="14">
        <v>403.11</v>
      </c>
    </row>
    <row r="8" spans="1:2" x14ac:dyDescent="0.2">
      <c r="A8" s="20">
        <v>3.39</v>
      </c>
      <c r="B8" s="14">
        <v>510.63</v>
      </c>
    </row>
    <row r="9" spans="1:2" x14ac:dyDescent="0.2">
      <c r="A9" s="20">
        <v>3.4790000000000001</v>
      </c>
      <c r="B9" s="14">
        <v>528.91</v>
      </c>
    </row>
    <row r="10" spans="1:2" x14ac:dyDescent="0.2">
      <c r="A10" s="20">
        <v>3.4849999999999999</v>
      </c>
      <c r="B10" s="14">
        <v>483.85</v>
      </c>
    </row>
    <row r="11" spans="1:2" x14ac:dyDescent="0.2">
      <c r="A11" s="20">
        <v>3.6</v>
      </c>
      <c r="B11" s="14">
        <v>848.6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B3950-9845-A543-8B44-6A460E66B023}">
  <dimension ref="A1:B6"/>
  <sheetViews>
    <sheetView workbookViewId="0">
      <selection activeCell="C22" sqref="C22"/>
    </sheetView>
  </sheetViews>
  <sheetFormatPr baseColWidth="10" defaultRowHeight="16" x14ac:dyDescent="0.2"/>
  <sheetData>
    <row r="1" spans="1:2" x14ac:dyDescent="0.2">
      <c r="A1" t="s">
        <v>125</v>
      </c>
    </row>
    <row r="2" spans="1:2" x14ac:dyDescent="0.2">
      <c r="A2" s="15" t="s">
        <v>126</v>
      </c>
      <c r="B2" s="18" t="s">
        <v>127</v>
      </c>
    </row>
    <row r="3" spans="1:2" x14ac:dyDescent="0.2">
      <c r="A3" s="14">
        <v>9</v>
      </c>
      <c r="B3" s="14">
        <v>13</v>
      </c>
    </row>
    <row r="4" spans="1:2" x14ac:dyDescent="0.2">
      <c r="A4" s="14">
        <v>8.5</v>
      </c>
      <c r="B4" s="14">
        <v>14</v>
      </c>
    </row>
    <row r="5" spans="1:2" x14ac:dyDescent="0.2">
      <c r="A5" s="14">
        <v>10</v>
      </c>
      <c r="B5" s="14">
        <v>12</v>
      </c>
    </row>
    <row r="6" spans="1:2" x14ac:dyDescent="0.2">
      <c r="A6" s="14">
        <v>8</v>
      </c>
      <c r="B6" s="14">
        <v>1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3C5C0-B055-2747-A337-2A354FDDAC4F}">
  <dimension ref="A1:J11"/>
  <sheetViews>
    <sheetView workbookViewId="0">
      <selection activeCell="D15" sqref="D15"/>
    </sheetView>
  </sheetViews>
  <sheetFormatPr baseColWidth="10" defaultRowHeight="16" x14ac:dyDescent="0.2"/>
  <sheetData>
    <row r="1" spans="1:10" x14ac:dyDescent="0.2">
      <c r="A1" t="s">
        <v>114</v>
      </c>
      <c r="D1" t="s">
        <v>117</v>
      </c>
      <c r="E1" s="66" t="s">
        <v>132</v>
      </c>
      <c r="F1" s="66"/>
      <c r="G1" s="66"/>
      <c r="H1" s="66"/>
      <c r="I1" s="66"/>
      <c r="J1" s="66"/>
    </row>
    <row r="2" spans="1:10" x14ac:dyDescent="0.2">
      <c r="A2" s="15" t="s">
        <v>0</v>
      </c>
      <c r="B2" s="15" t="s">
        <v>1</v>
      </c>
      <c r="D2" s="17" t="s">
        <v>130</v>
      </c>
      <c r="E2" s="14">
        <v>1.1000000000000001</v>
      </c>
      <c r="F2" s="14">
        <v>0.98</v>
      </c>
      <c r="G2" s="14">
        <v>1.1399999999999999</v>
      </c>
      <c r="H2" s="14">
        <v>2.2200000000000002</v>
      </c>
      <c r="I2" s="14">
        <v>2.42</v>
      </c>
      <c r="J2" s="14">
        <v>1.91</v>
      </c>
    </row>
    <row r="3" spans="1:10" x14ac:dyDescent="0.2">
      <c r="A3" s="20">
        <v>1.0009999999999999</v>
      </c>
      <c r="B3" s="20">
        <v>2.802</v>
      </c>
      <c r="D3" s="17" t="s">
        <v>131</v>
      </c>
      <c r="E3" s="14">
        <v>0.32</v>
      </c>
      <c r="F3" s="14">
        <v>0.45</v>
      </c>
      <c r="G3" s="14">
        <v>0.41</v>
      </c>
      <c r="H3" s="14">
        <v>0.81</v>
      </c>
      <c r="I3" s="14">
        <v>0.79</v>
      </c>
      <c r="J3" s="14">
        <v>0.71</v>
      </c>
    </row>
    <row r="4" spans="1:10" x14ac:dyDescent="0.2">
      <c r="A4" s="20">
        <v>1.198</v>
      </c>
      <c r="B4" s="20">
        <v>2.0009999999999999</v>
      </c>
      <c r="D4" s="21" t="s">
        <v>127</v>
      </c>
      <c r="E4" s="14">
        <v>0.61</v>
      </c>
      <c r="F4" s="14">
        <v>0.35</v>
      </c>
      <c r="G4" s="14">
        <v>0.7</v>
      </c>
      <c r="H4" s="14">
        <v>1.28</v>
      </c>
      <c r="I4" s="14">
        <v>1.3</v>
      </c>
      <c r="J4" s="14">
        <v>1.04</v>
      </c>
    </row>
    <row r="5" spans="1:10" x14ac:dyDescent="0.2">
      <c r="A5" s="20">
        <v>0.82899999999999996</v>
      </c>
      <c r="B5" s="20">
        <v>1.91</v>
      </c>
    </row>
    <row r="9" spans="1:10" x14ac:dyDescent="0.2">
      <c r="A9" s="83"/>
    </row>
    <row r="10" spans="1:10" x14ac:dyDescent="0.2">
      <c r="A10" s="83"/>
    </row>
    <row r="11" spans="1:10" x14ac:dyDescent="0.2">
      <c r="A11" s="83"/>
    </row>
  </sheetData>
  <mergeCells count="2">
    <mergeCell ref="E1:G1"/>
    <mergeCell ref="H1:J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22C46-5FB2-2C4C-BA3A-C6EC52CFD804}">
  <dimension ref="A1:G24"/>
  <sheetViews>
    <sheetView workbookViewId="0">
      <selection activeCell="F32" sqref="F32"/>
    </sheetView>
  </sheetViews>
  <sheetFormatPr baseColWidth="10" defaultRowHeight="16" x14ac:dyDescent="0.2"/>
  <cols>
    <col min="1" max="16384" width="10.7109375" style="3"/>
  </cols>
  <sheetData>
    <row r="1" spans="1:7" x14ac:dyDescent="0.2">
      <c r="A1" s="3" t="s">
        <v>7</v>
      </c>
      <c r="B1" s="70" t="s">
        <v>133</v>
      </c>
      <c r="C1" s="70"/>
      <c r="D1" s="70"/>
      <c r="E1" s="70" t="s">
        <v>134</v>
      </c>
      <c r="F1" s="70"/>
      <c r="G1" s="70"/>
    </row>
    <row r="2" spans="1:7" x14ac:dyDescent="0.2">
      <c r="A2" s="17" t="s">
        <v>0</v>
      </c>
      <c r="B2" s="23">
        <v>1.8374594000000001E-2</v>
      </c>
      <c r="C2" s="23">
        <v>1.4924807999999999E-2</v>
      </c>
      <c r="D2" s="23">
        <v>7.7793009999999998E-3</v>
      </c>
      <c r="E2" s="23">
        <v>0.83732301799999997</v>
      </c>
      <c r="F2" s="23">
        <v>1.0308655550000001</v>
      </c>
      <c r="G2" s="23">
        <v>0.82579534399999999</v>
      </c>
    </row>
    <row r="3" spans="1:7" x14ac:dyDescent="0.2">
      <c r="A3" s="17" t="s">
        <v>1</v>
      </c>
      <c r="B3" s="23">
        <v>1.3358076999999999E-2</v>
      </c>
      <c r="C3" s="23">
        <v>1.4617659999999999E-2</v>
      </c>
      <c r="D3" s="23">
        <v>1.5885521E-2</v>
      </c>
      <c r="E3" s="23">
        <v>2.3035456519999999</v>
      </c>
      <c r="F3" s="23">
        <v>3.564886612</v>
      </c>
      <c r="G3" s="23">
        <v>3.1034140479999999</v>
      </c>
    </row>
    <row r="4" spans="1:7" x14ac:dyDescent="0.2">
      <c r="B4" s="24"/>
      <c r="C4" s="24"/>
      <c r="D4" s="24"/>
      <c r="E4" s="24"/>
      <c r="F4" s="24"/>
      <c r="G4" s="24"/>
    </row>
    <row r="5" spans="1:7" x14ac:dyDescent="0.2">
      <c r="B5" s="24"/>
      <c r="C5" s="24"/>
      <c r="D5" s="24"/>
      <c r="E5" s="24"/>
      <c r="F5" s="24"/>
      <c r="G5" s="24"/>
    </row>
    <row r="6" spans="1:7" x14ac:dyDescent="0.2">
      <c r="A6" s="3" t="s">
        <v>8</v>
      </c>
      <c r="B6" s="23" t="s">
        <v>133</v>
      </c>
      <c r="C6" s="23"/>
      <c r="D6" s="23"/>
      <c r="E6" s="23" t="s">
        <v>134</v>
      </c>
      <c r="F6" s="23"/>
      <c r="G6" s="23"/>
    </row>
    <row r="7" spans="1:7" x14ac:dyDescent="0.2">
      <c r="A7" s="17" t="s">
        <v>0</v>
      </c>
      <c r="B7" s="23">
        <v>7.4108569999999999E-3</v>
      </c>
      <c r="C7" s="23">
        <v>5.9779070000000002E-3</v>
      </c>
      <c r="D7" s="23">
        <v>4.1978199999999997E-3</v>
      </c>
      <c r="E7" s="23">
        <v>0.961831573</v>
      </c>
      <c r="F7" s="23">
        <v>0.70899933999999998</v>
      </c>
      <c r="G7" s="23">
        <v>0.64790589499999995</v>
      </c>
    </row>
    <row r="8" spans="1:7" x14ac:dyDescent="0.2">
      <c r="A8" s="17" t="s">
        <v>1</v>
      </c>
      <c r="B8" s="23">
        <v>5.2767159999999999E-3</v>
      </c>
      <c r="C8" s="23">
        <v>6.1035159999999998E-3</v>
      </c>
      <c r="D8" s="23">
        <v>3.629172E-3</v>
      </c>
      <c r="E8" s="23">
        <v>2.486051512</v>
      </c>
      <c r="F8" s="23">
        <v>3.3725882390000002</v>
      </c>
      <c r="G8" s="23">
        <v>1.819896229</v>
      </c>
    </row>
    <row r="9" spans="1:7" x14ac:dyDescent="0.2">
      <c r="B9" s="24"/>
      <c r="C9" s="24"/>
      <c r="D9" s="24"/>
      <c r="E9" s="24"/>
      <c r="F9" s="24"/>
      <c r="G9" s="24"/>
    </row>
    <row r="10" spans="1:7" x14ac:dyDescent="0.2">
      <c r="B10" s="24"/>
      <c r="C10" s="24"/>
      <c r="D10" s="24"/>
      <c r="E10" s="24"/>
      <c r="F10" s="24"/>
      <c r="G10" s="24"/>
    </row>
    <row r="11" spans="1:7" x14ac:dyDescent="0.2">
      <c r="A11" s="3" t="s">
        <v>9</v>
      </c>
      <c r="B11" s="23" t="s">
        <v>133</v>
      </c>
      <c r="C11" s="23"/>
      <c r="D11" s="23"/>
      <c r="E11" s="23" t="s">
        <v>134</v>
      </c>
      <c r="F11" s="23"/>
      <c r="G11" s="23"/>
    </row>
    <row r="12" spans="1:7" x14ac:dyDescent="0.2">
      <c r="A12" s="17" t="s">
        <v>0</v>
      </c>
      <c r="B12" s="23">
        <v>6.1459690000000003E-3</v>
      </c>
      <c r="C12" s="23">
        <v>2.9033376999999999E-2</v>
      </c>
      <c r="D12" s="23">
        <v>1.1548555E-2</v>
      </c>
      <c r="E12" s="23">
        <v>0.600341868</v>
      </c>
      <c r="F12" s="23">
        <v>0.36194846200000003</v>
      </c>
      <c r="G12" s="23">
        <v>0.42450580599999999</v>
      </c>
    </row>
    <row r="13" spans="1:7" x14ac:dyDescent="0.2">
      <c r="A13" s="17" t="s">
        <v>1</v>
      </c>
      <c r="B13" s="23">
        <v>1.0925598999999999E-2</v>
      </c>
      <c r="C13" s="23">
        <v>8.8743439999999993E-3</v>
      </c>
      <c r="D13" s="23">
        <v>1.8891174E-2</v>
      </c>
      <c r="E13" s="23">
        <v>0.86086337199999996</v>
      </c>
      <c r="F13" s="23">
        <v>0.91627730399999996</v>
      </c>
      <c r="G13" s="23">
        <v>0.80880072199999997</v>
      </c>
    </row>
    <row r="14" spans="1:7" x14ac:dyDescent="0.2">
      <c r="B14" s="24"/>
      <c r="C14" s="24"/>
      <c r="D14" s="24"/>
      <c r="E14" s="24"/>
      <c r="F14" s="24"/>
      <c r="G14" s="24"/>
    </row>
    <row r="15" spans="1:7" x14ac:dyDescent="0.2">
      <c r="B15" s="24"/>
      <c r="C15" s="24"/>
      <c r="D15" s="24"/>
      <c r="E15" s="24"/>
      <c r="F15" s="24"/>
      <c r="G15" s="24"/>
    </row>
    <row r="16" spans="1:7" x14ac:dyDescent="0.2">
      <c r="A16" s="3" t="s">
        <v>10</v>
      </c>
      <c r="B16" s="23" t="s">
        <v>133</v>
      </c>
      <c r="C16" s="23"/>
      <c r="D16" s="23"/>
      <c r="E16" s="23" t="s">
        <v>134</v>
      </c>
      <c r="F16" s="23"/>
      <c r="G16" s="23"/>
    </row>
    <row r="17" spans="1:7" x14ac:dyDescent="0.2">
      <c r="A17" s="17" t="s">
        <v>0</v>
      </c>
      <c r="B17" s="23">
        <v>1.2463527E-2</v>
      </c>
      <c r="C17" s="23">
        <v>2.1851197999999999E-2</v>
      </c>
      <c r="D17" s="23">
        <v>2.4754869999999998E-2</v>
      </c>
      <c r="E17" s="23">
        <v>0.961831573</v>
      </c>
      <c r="F17" s="23">
        <v>0.90366264399999996</v>
      </c>
      <c r="G17" s="23">
        <v>1.3792234320000001</v>
      </c>
    </row>
    <row r="18" spans="1:7" x14ac:dyDescent="0.2">
      <c r="A18" s="17" t="s">
        <v>1</v>
      </c>
      <c r="B18" s="23">
        <v>1.7025680000000001E-2</v>
      </c>
      <c r="C18" s="23">
        <v>1.5344402E-2</v>
      </c>
      <c r="D18" s="23">
        <v>2.0529697999999999E-2</v>
      </c>
      <c r="E18" s="23">
        <v>1.8325546079999999</v>
      </c>
      <c r="F18" s="23">
        <v>2.7969533470000001</v>
      </c>
      <c r="G18" s="23">
        <v>2.855723282</v>
      </c>
    </row>
    <row r="19" spans="1:7" x14ac:dyDescent="0.2">
      <c r="B19" s="24"/>
      <c r="C19" s="24"/>
      <c r="D19" s="24"/>
      <c r="E19" s="24"/>
      <c r="F19" s="24"/>
      <c r="G19" s="24"/>
    </row>
    <row r="20" spans="1:7" x14ac:dyDescent="0.2">
      <c r="B20" s="24"/>
      <c r="C20" s="24"/>
      <c r="D20" s="24"/>
      <c r="E20" s="24"/>
      <c r="F20" s="24"/>
      <c r="G20" s="24"/>
    </row>
    <row r="21" spans="1:7" x14ac:dyDescent="0.2">
      <c r="A21" s="25" t="s">
        <v>17</v>
      </c>
      <c r="B21" s="23" t="s">
        <v>133</v>
      </c>
      <c r="C21" s="23"/>
      <c r="D21" s="23"/>
      <c r="E21" s="23" t="s">
        <v>134</v>
      </c>
      <c r="F21" s="23"/>
      <c r="G21" s="23"/>
    </row>
    <row r="22" spans="1:7" x14ac:dyDescent="0.2">
      <c r="A22" s="17" t="s">
        <v>0</v>
      </c>
      <c r="B22" s="23">
        <v>3.5744280000000003E-2</v>
      </c>
      <c r="C22" s="23">
        <v>0.111402707</v>
      </c>
      <c r="D22" s="23">
        <v>7.7152472E-2</v>
      </c>
      <c r="E22" s="23">
        <v>0.23714743799999999</v>
      </c>
      <c r="F22" s="23">
        <v>0.77585351199999997</v>
      </c>
      <c r="G22" s="23">
        <v>0.25241266200000001</v>
      </c>
    </row>
    <row r="23" spans="1:7" x14ac:dyDescent="0.2">
      <c r="A23" s="17" t="s">
        <v>1</v>
      </c>
      <c r="B23" s="23">
        <v>5.6088787000000001E-2</v>
      </c>
      <c r="C23" s="23">
        <v>4.0775776999999999E-2</v>
      </c>
      <c r="D23" s="23">
        <v>0.104665377</v>
      </c>
      <c r="E23" s="23">
        <v>1.2090351509999999</v>
      </c>
      <c r="F23" s="23">
        <v>1.002676482</v>
      </c>
      <c r="G23" s="23">
        <v>1.1438169499999999</v>
      </c>
    </row>
    <row r="24" spans="1:7" x14ac:dyDescent="0.2">
      <c r="B24" s="24"/>
      <c r="C24" s="24"/>
      <c r="D24" s="24"/>
      <c r="E24" s="24"/>
      <c r="F24" s="24"/>
      <c r="G24" s="24"/>
    </row>
  </sheetData>
  <mergeCells count="2">
    <mergeCell ref="B1:D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AF0B2-857A-0144-AB28-11909D45225C}">
  <dimension ref="A1:G15"/>
  <sheetViews>
    <sheetView workbookViewId="0">
      <selection activeCell="G23" sqref="G23"/>
    </sheetView>
  </sheetViews>
  <sheetFormatPr baseColWidth="10" defaultRowHeight="16" x14ac:dyDescent="0.2"/>
  <sheetData>
    <row r="1" spans="1:7" x14ac:dyDescent="0.2">
      <c r="A1" t="s">
        <v>114</v>
      </c>
      <c r="B1" s="68" t="s">
        <v>135</v>
      </c>
      <c r="C1" s="68"/>
      <c r="D1" s="68"/>
      <c r="E1" s="69" t="s">
        <v>136</v>
      </c>
      <c r="F1" s="69"/>
      <c r="G1" s="69"/>
    </row>
    <row r="2" spans="1:7" x14ac:dyDescent="0.2">
      <c r="A2" s="21" t="s">
        <v>7</v>
      </c>
      <c r="B2" s="20">
        <v>1.1080000000000001</v>
      </c>
      <c r="C2" s="20">
        <v>1.0269999999999999</v>
      </c>
      <c r="D2" s="20">
        <v>0.878</v>
      </c>
      <c r="E2" s="20">
        <v>1.84</v>
      </c>
      <c r="F2" s="20">
        <v>1.5349999999999999</v>
      </c>
      <c r="G2" s="20">
        <v>1.952</v>
      </c>
    </row>
    <row r="3" spans="1:7" x14ac:dyDescent="0.2">
      <c r="A3" s="21" t="s">
        <v>8</v>
      </c>
      <c r="B3" s="20">
        <v>0.92600000000000005</v>
      </c>
      <c r="C3" s="20">
        <v>1.0109999999999999</v>
      </c>
      <c r="D3" s="20">
        <v>1.069</v>
      </c>
      <c r="E3" s="20">
        <v>1.913</v>
      </c>
      <c r="F3" s="20">
        <v>2.0489999999999999</v>
      </c>
      <c r="G3" s="20">
        <v>2.319</v>
      </c>
    </row>
    <row r="4" spans="1:7" x14ac:dyDescent="0.2">
      <c r="A4" s="21" t="s">
        <v>9</v>
      </c>
      <c r="B4" s="20">
        <v>1.466</v>
      </c>
      <c r="C4" s="20">
        <v>0.89700000000000002</v>
      </c>
      <c r="D4" s="20">
        <v>0.76</v>
      </c>
      <c r="E4" s="20">
        <v>2.1070000000000002</v>
      </c>
      <c r="F4" s="20">
        <v>1.679</v>
      </c>
      <c r="G4" s="20">
        <v>2.3410000000000002</v>
      </c>
    </row>
    <row r="5" spans="1:7" x14ac:dyDescent="0.2">
      <c r="A5" s="21" t="s">
        <v>10</v>
      </c>
      <c r="B5" s="20">
        <v>0.91600000000000004</v>
      </c>
      <c r="C5" s="20">
        <v>0.98199999999999998</v>
      </c>
      <c r="D5" s="20">
        <v>1.1120000000000001</v>
      </c>
      <c r="E5" s="20">
        <v>1.6080000000000001</v>
      </c>
      <c r="F5" s="20">
        <v>1.28</v>
      </c>
      <c r="G5" s="20">
        <v>1.65</v>
      </c>
    </row>
    <row r="6" spans="1:7" x14ac:dyDescent="0.2">
      <c r="A6" s="21" t="s">
        <v>17</v>
      </c>
      <c r="B6" s="20">
        <v>0.91500000000000004</v>
      </c>
      <c r="C6" s="20">
        <v>0.94199999999999995</v>
      </c>
      <c r="D6" s="20">
        <v>1.1599999999999999</v>
      </c>
      <c r="E6" s="20">
        <v>3.302</v>
      </c>
      <c r="F6" s="20">
        <v>3.3450000000000002</v>
      </c>
      <c r="G6" s="20">
        <v>3.052</v>
      </c>
    </row>
    <row r="9" spans="1:7" x14ac:dyDescent="0.2">
      <c r="A9" s="17" t="s">
        <v>117</v>
      </c>
      <c r="B9" s="68" t="s">
        <v>135</v>
      </c>
      <c r="C9" s="68"/>
      <c r="D9" s="68"/>
      <c r="E9" s="69" t="s">
        <v>137</v>
      </c>
      <c r="F9" s="69"/>
      <c r="G9" s="69"/>
    </row>
    <row r="10" spans="1:7" x14ac:dyDescent="0.2">
      <c r="A10" s="17" t="s">
        <v>138</v>
      </c>
      <c r="B10" s="14">
        <v>0.28000000000000003</v>
      </c>
      <c r="C10" s="14">
        <v>0.31</v>
      </c>
      <c r="D10" s="14">
        <v>0.27</v>
      </c>
      <c r="E10" s="14">
        <v>0.55000000000000004</v>
      </c>
      <c r="F10" s="14">
        <v>0.62</v>
      </c>
      <c r="G10" s="14">
        <v>0.49</v>
      </c>
    </row>
    <row r="11" spans="1:7" x14ac:dyDescent="0.2">
      <c r="A11" s="17" t="s">
        <v>7</v>
      </c>
      <c r="B11" s="14">
        <v>0.6</v>
      </c>
      <c r="C11" s="14">
        <v>0.87</v>
      </c>
      <c r="D11" s="14">
        <v>0.74</v>
      </c>
      <c r="E11" s="14">
        <v>1.82</v>
      </c>
      <c r="F11" s="14">
        <v>1.5</v>
      </c>
      <c r="G11" s="14">
        <v>1.42</v>
      </c>
    </row>
    <row r="12" spans="1:7" x14ac:dyDescent="0.2">
      <c r="A12" s="17" t="s">
        <v>8</v>
      </c>
      <c r="B12" s="14">
        <v>0.38</v>
      </c>
      <c r="C12" s="14">
        <v>0.41</v>
      </c>
      <c r="D12" s="14">
        <v>0.28999999999999998</v>
      </c>
      <c r="E12" s="14">
        <v>2.1</v>
      </c>
      <c r="F12" s="14">
        <v>1.4</v>
      </c>
      <c r="G12" s="14">
        <v>1.89</v>
      </c>
    </row>
    <row r="13" spans="1:7" x14ac:dyDescent="0.2">
      <c r="A13" s="17" t="s">
        <v>9</v>
      </c>
      <c r="B13" s="14">
        <v>0.53</v>
      </c>
      <c r="C13" s="14">
        <v>0.81</v>
      </c>
      <c r="D13" s="14">
        <v>0.63</v>
      </c>
      <c r="E13" s="14">
        <v>0.97</v>
      </c>
      <c r="F13" s="14">
        <v>1.21</v>
      </c>
      <c r="G13" s="14">
        <v>0.89</v>
      </c>
    </row>
    <row r="14" spans="1:7" x14ac:dyDescent="0.2">
      <c r="A14" s="17" t="s">
        <v>10</v>
      </c>
      <c r="B14" s="14">
        <v>0.71</v>
      </c>
      <c r="C14" s="14">
        <v>0.63</v>
      </c>
      <c r="D14" s="14">
        <v>0.88</v>
      </c>
      <c r="E14" s="14">
        <v>1.38</v>
      </c>
      <c r="F14" s="14">
        <v>1.25</v>
      </c>
      <c r="G14" s="14">
        <v>1.46</v>
      </c>
    </row>
    <row r="15" spans="1:7" x14ac:dyDescent="0.2">
      <c r="A15" s="17" t="s">
        <v>17</v>
      </c>
      <c r="B15" s="14">
        <v>0.47</v>
      </c>
      <c r="C15" s="14">
        <v>0.55000000000000004</v>
      </c>
      <c r="D15" s="14">
        <v>0.39</v>
      </c>
      <c r="E15" s="14">
        <v>1.67</v>
      </c>
      <c r="F15" s="14">
        <v>1.73</v>
      </c>
      <c r="G15" s="14">
        <v>1.44</v>
      </c>
    </row>
  </sheetData>
  <mergeCells count="4">
    <mergeCell ref="B1:D1"/>
    <mergeCell ref="E1:G1"/>
    <mergeCell ref="B9:D9"/>
    <mergeCell ref="E9:G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0BB79-8A95-B94B-B0EE-8AD824123954}">
  <dimension ref="A1:H146"/>
  <sheetViews>
    <sheetView workbookViewId="0">
      <selection activeCell="B21" sqref="B21"/>
    </sheetView>
  </sheetViews>
  <sheetFormatPr baseColWidth="10" defaultRowHeight="16" x14ac:dyDescent="0.2"/>
  <cols>
    <col min="1" max="1" width="12.85546875" style="49" customWidth="1"/>
    <col min="2" max="2" width="10.7109375" style="49"/>
    <col min="3" max="7" width="10.7109375" style="3"/>
    <col min="8" max="8" width="10.7109375" style="47"/>
    <col min="9" max="16384" width="10.7109375" style="3"/>
  </cols>
  <sheetData>
    <row r="1" spans="1:7" x14ac:dyDescent="0.2">
      <c r="A1" s="48" t="s">
        <v>3</v>
      </c>
    </row>
    <row r="2" spans="1:7" x14ac:dyDescent="0.2">
      <c r="A2" s="50" t="s">
        <v>0</v>
      </c>
      <c r="B2" s="50" t="s">
        <v>1</v>
      </c>
      <c r="D2" s="16"/>
      <c r="F2" s="16"/>
      <c r="G2" s="16"/>
    </row>
    <row r="3" spans="1:7" x14ac:dyDescent="0.2">
      <c r="A3" s="49">
        <v>28.03</v>
      </c>
      <c r="B3" s="49">
        <v>29.63</v>
      </c>
      <c r="C3" s="80"/>
      <c r="D3" s="51"/>
      <c r="F3" s="14"/>
      <c r="G3" s="14"/>
    </row>
    <row r="4" spans="1:7" x14ac:dyDescent="0.2">
      <c r="A4" s="49">
        <v>24.21</v>
      </c>
      <c r="B4" s="49">
        <v>37.43</v>
      </c>
      <c r="C4" s="51"/>
      <c r="D4" s="51"/>
      <c r="F4" s="14"/>
      <c r="G4" s="14"/>
    </row>
    <row r="5" spans="1:7" x14ac:dyDescent="0.2">
      <c r="A5" s="49">
        <v>27.53</v>
      </c>
      <c r="B5" s="49">
        <v>34.26</v>
      </c>
      <c r="C5" s="51"/>
      <c r="D5" s="14"/>
      <c r="F5" s="14"/>
      <c r="G5" s="14"/>
    </row>
    <row r="6" spans="1:7" x14ac:dyDescent="0.2">
      <c r="A6" s="49">
        <v>25.59</v>
      </c>
      <c r="B6" s="49">
        <v>28.91</v>
      </c>
      <c r="C6" s="51"/>
      <c r="D6" s="14"/>
      <c r="F6" s="14"/>
      <c r="G6" s="14"/>
    </row>
    <row r="7" spans="1:7" x14ac:dyDescent="0.2">
      <c r="A7" s="49">
        <v>27.41</v>
      </c>
      <c r="B7" s="49">
        <v>35.01</v>
      </c>
      <c r="C7" s="51"/>
      <c r="D7" s="14"/>
      <c r="F7" s="14"/>
      <c r="G7" s="14"/>
    </row>
    <row r="8" spans="1:7" x14ac:dyDescent="0.2">
      <c r="A8" s="49">
        <v>19.02</v>
      </c>
      <c r="B8" s="49">
        <v>33.86</v>
      </c>
      <c r="C8" s="51"/>
      <c r="D8" s="14"/>
      <c r="F8" s="14"/>
      <c r="G8" s="14"/>
    </row>
    <row r="9" spans="1:7" x14ac:dyDescent="0.2">
      <c r="A9" s="49">
        <v>31</v>
      </c>
      <c r="B9" s="49">
        <v>33.979999999999997</v>
      </c>
      <c r="C9" s="51"/>
      <c r="D9" s="14"/>
      <c r="F9" s="14"/>
      <c r="G9" s="14"/>
    </row>
    <row r="10" spans="1:7" x14ac:dyDescent="0.2">
      <c r="A10" s="49">
        <v>24.31</v>
      </c>
      <c r="B10" s="49">
        <v>30.09</v>
      </c>
      <c r="C10" s="51"/>
      <c r="D10" s="14"/>
      <c r="F10" s="14"/>
      <c r="G10" s="14"/>
    </row>
    <row r="11" spans="1:7" x14ac:dyDescent="0.2">
      <c r="A11" s="49">
        <v>22.12</v>
      </c>
      <c r="B11" s="49">
        <v>34.22</v>
      </c>
      <c r="C11" s="51"/>
      <c r="D11" s="14"/>
      <c r="F11" s="14"/>
      <c r="G11" s="14"/>
    </row>
    <row r="12" spans="1:7" x14ac:dyDescent="0.2">
      <c r="A12" s="49">
        <v>22.41</v>
      </c>
      <c r="B12" s="49">
        <v>32.14</v>
      </c>
      <c r="C12" s="51"/>
      <c r="D12" s="14"/>
      <c r="F12" s="14"/>
      <c r="G12" s="14"/>
    </row>
    <row r="13" spans="1:7" x14ac:dyDescent="0.2">
      <c r="A13" s="49">
        <v>24.39</v>
      </c>
      <c r="B13" s="49">
        <v>29.63</v>
      </c>
      <c r="C13" s="51"/>
      <c r="D13" s="14"/>
      <c r="F13" s="14"/>
      <c r="G13" s="14"/>
    </row>
    <row r="14" spans="1:7" x14ac:dyDescent="0.2">
      <c r="A14" s="49">
        <v>25.53</v>
      </c>
      <c r="B14" s="49">
        <v>30.3</v>
      </c>
      <c r="C14" s="51"/>
      <c r="D14" s="14"/>
      <c r="F14" s="14"/>
      <c r="G14" s="14"/>
    </row>
    <row r="15" spans="1:7" x14ac:dyDescent="0.2">
      <c r="A15" s="49">
        <v>24.89</v>
      </c>
      <c r="B15" s="49">
        <v>32.92</v>
      </c>
      <c r="C15" s="51"/>
      <c r="D15" s="14"/>
      <c r="F15" s="14"/>
      <c r="G15" s="14"/>
    </row>
    <row r="16" spans="1:7" x14ac:dyDescent="0.2">
      <c r="A16" s="49">
        <v>24.39</v>
      </c>
      <c r="B16" s="49">
        <v>34.22</v>
      </c>
      <c r="C16" s="51"/>
      <c r="D16" s="14"/>
      <c r="F16" s="14"/>
      <c r="G16" s="14"/>
    </row>
    <row r="17" spans="1:7" x14ac:dyDescent="0.2">
      <c r="A17" s="49">
        <v>26.34</v>
      </c>
      <c r="B17" s="49">
        <v>35.4</v>
      </c>
      <c r="C17" s="51"/>
      <c r="D17" s="14"/>
      <c r="F17" s="14"/>
      <c r="G17" s="14"/>
    </row>
    <row r="18" spans="1:7" x14ac:dyDescent="0.2">
      <c r="A18" s="49">
        <v>19.940000000000001</v>
      </c>
      <c r="B18" s="49">
        <v>22.37</v>
      </c>
      <c r="C18" s="51"/>
      <c r="D18" s="14"/>
      <c r="F18" s="14"/>
      <c r="G18" s="14"/>
    </row>
    <row r="19" spans="1:7" x14ac:dyDescent="0.2">
      <c r="A19" s="49">
        <v>25.25</v>
      </c>
      <c r="B19" s="49">
        <v>25.51</v>
      </c>
      <c r="C19" s="51"/>
      <c r="D19" s="14"/>
      <c r="F19" s="14"/>
      <c r="G19" s="14"/>
    </row>
    <row r="20" spans="1:7" x14ac:dyDescent="0.2">
      <c r="A20" s="49">
        <v>23.41</v>
      </c>
      <c r="B20" s="49">
        <v>28.93</v>
      </c>
      <c r="C20" s="51"/>
      <c r="D20" s="14"/>
      <c r="F20" s="14"/>
      <c r="G20" s="14"/>
    </row>
    <row r="21" spans="1:7" x14ac:dyDescent="0.2">
      <c r="A21" s="49">
        <v>27.24</v>
      </c>
      <c r="B21" s="49">
        <v>32.78</v>
      </c>
      <c r="C21" s="51"/>
      <c r="D21" s="14"/>
      <c r="F21" s="14"/>
      <c r="G21" s="14"/>
    </row>
    <row r="22" spans="1:7" x14ac:dyDescent="0.2">
      <c r="A22" s="49">
        <v>20.309999999999999</v>
      </c>
      <c r="B22" s="49">
        <v>29.1</v>
      </c>
      <c r="C22" s="51"/>
      <c r="D22" s="14"/>
      <c r="F22" s="14"/>
      <c r="G22" s="14"/>
    </row>
    <row r="23" spans="1:7" x14ac:dyDescent="0.2">
      <c r="A23" s="49">
        <v>29.63</v>
      </c>
      <c r="B23" s="49">
        <v>29.01</v>
      </c>
      <c r="C23" s="51"/>
      <c r="D23" s="14"/>
      <c r="F23" s="14"/>
      <c r="G23" s="14"/>
    </row>
    <row r="24" spans="1:7" x14ac:dyDescent="0.2">
      <c r="A24" s="49">
        <v>25.66</v>
      </c>
      <c r="B24" s="49">
        <v>32.92</v>
      </c>
      <c r="C24" s="51"/>
      <c r="D24" s="14"/>
      <c r="F24" s="14"/>
      <c r="G24" s="14"/>
    </row>
    <row r="25" spans="1:7" x14ac:dyDescent="0.2">
      <c r="A25" s="49">
        <v>21.28</v>
      </c>
      <c r="B25" s="49">
        <v>32.299999999999997</v>
      </c>
      <c r="C25" s="51"/>
      <c r="D25" s="14"/>
      <c r="F25" s="14"/>
      <c r="G25" s="14"/>
    </row>
    <row r="26" spans="1:7" x14ac:dyDescent="0.2">
      <c r="A26" s="49">
        <v>31.16</v>
      </c>
      <c r="B26" s="49">
        <v>29.78</v>
      </c>
      <c r="C26" s="51"/>
      <c r="D26" s="14"/>
      <c r="F26" s="14"/>
      <c r="G26" s="14"/>
    </row>
    <row r="27" spans="1:7" x14ac:dyDescent="0.2">
      <c r="A27" s="49">
        <v>18.260000000000002</v>
      </c>
      <c r="B27" s="49">
        <v>28.59</v>
      </c>
      <c r="C27" s="51"/>
      <c r="D27" s="14"/>
      <c r="F27" s="14"/>
      <c r="G27" s="14"/>
    </row>
    <row r="28" spans="1:7" x14ac:dyDescent="0.2">
      <c r="A28" s="49">
        <v>32.5</v>
      </c>
      <c r="B28" s="49">
        <v>28.67</v>
      </c>
      <c r="C28" s="51"/>
      <c r="D28" s="14"/>
      <c r="F28" s="14"/>
      <c r="G28" s="14"/>
    </row>
    <row r="29" spans="1:7" x14ac:dyDescent="0.2">
      <c r="A29" s="49">
        <v>23.88</v>
      </c>
      <c r="B29" s="49">
        <v>33.04</v>
      </c>
      <c r="C29" s="51"/>
      <c r="D29" s="14"/>
      <c r="F29" s="14"/>
      <c r="G29" s="14"/>
    </row>
    <row r="30" spans="1:7" x14ac:dyDescent="0.2">
      <c r="A30" s="49">
        <v>22.49</v>
      </c>
      <c r="B30" s="49">
        <v>32.47</v>
      </c>
      <c r="C30" s="51"/>
      <c r="D30" s="14"/>
      <c r="F30" s="14"/>
      <c r="G30" s="14"/>
    </row>
    <row r="31" spans="1:7" x14ac:dyDescent="0.2">
      <c r="A31" s="49">
        <v>24.86</v>
      </c>
      <c r="B31" s="49">
        <v>29.78</v>
      </c>
      <c r="C31" s="51"/>
      <c r="D31" s="14"/>
      <c r="F31" s="14"/>
      <c r="G31" s="14"/>
    </row>
    <row r="32" spans="1:7" x14ac:dyDescent="0.2">
      <c r="A32" s="49">
        <v>25.75</v>
      </c>
      <c r="B32" s="49">
        <v>29.28</v>
      </c>
      <c r="C32" s="51"/>
      <c r="D32" s="14"/>
      <c r="F32" s="14"/>
      <c r="G32" s="14"/>
    </row>
    <row r="33" spans="1:7" x14ac:dyDescent="0.2">
      <c r="A33" s="49">
        <v>24.49</v>
      </c>
      <c r="B33" s="49">
        <v>23.41</v>
      </c>
      <c r="C33" s="51"/>
      <c r="D33" s="14"/>
      <c r="F33" s="14"/>
      <c r="G33" s="14"/>
    </row>
    <row r="34" spans="1:7" x14ac:dyDescent="0.2">
      <c r="A34" s="49">
        <v>30.26</v>
      </c>
      <c r="B34" s="49">
        <v>30.87</v>
      </c>
      <c r="C34" s="51"/>
      <c r="D34" s="14"/>
      <c r="F34" s="14"/>
      <c r="G34" s="14"/>
    </row>
    <row r="35" spans="1:7" x14ac:dyDescent="0.2">
      <c r="A35" s="49">
        <v>29.51</v>
      </c>
      <c r="B35" s="49">
        <v>29.81</v>
      </c>
      <c r="C35" s="51"/>
      <c r="D35" s="14"/>
      <c r="F35" s="14"/>
      <c r="G35" s="14"/>
    </row>
    <row r="36" spans="1:7" x14ac:dyDescent="0.2">
      <c r="A36" s="49">
        <v>25.12</v>
      </c>
      <c r="B36" s="49">
        <v>30.33</v>
      </c>
      <c r="C36" s="51"/>
      <c r="D36" s="14"/>
      <c r="F36" s="14"/>
      <c r="G36" s="14"/>
    </row>
    <row r="37" spans="1:7" x14ac:dyDescent="0.2">
      <c r="A37" s="49">
        <v>21.98</v>
      </c>
      <c r="B37" s="49">
        <v>26.92</v>
      </c>
      <c r="C37" s="51"/>
      <c r="D37" s="14"/>
      <c r="F37" s="14"/>
      <c r="G37" s="14"/>
    </row>
    <row r="38" spans="1:7" x14ac:dyDescent="0.2">
      <c r="A38" s="49">
        <v>26.04</v>
      </c>
      <c r="B38" s="49">
        <v>30.99</v>
      </c>
      <c r="C38" s="51"/>
      <c r="D38" s="14"/>
      <c r="F38" s="14"/>
      <c r="G38" s="14"/>
    </row>
    <row r="39" spans="1:7" x14ac:dyDescent="0.2">
      <c r="A39" s="49">
        <v>22.45</v>
      </c>
      <c r="B39" s="49">
        <v>34.36</v>
      </c>
      <c r="C39" s="51"/>
      <c r="D39" s="14"/>
      <c r="F39" s="14"/>
      <c r="G39" s="14"/>
    </row>
    <row r="40" spans="1:7" x14ac:dyDescent="0.2">
      <c r="A40" s="49">
        <v>30.27</v>
      </c>
      <c r="B40" s="49">
        <v>35.61</v>
      </c>
      <c r="C40" s="51"/>
      <c r="D40" s="14"/>
      <c r="F40" s="14"/>
      <c r="G40" s="14"/>
    </row>
    <row r="41" spans="1:7" x14ac:dyDescent="0.2">
      <c r="A41" s="49">
        <v>23.55</v>
      </c>
      <c r="B41" s="49">
        <v>33.28</v>
      </c>
      <c r="C41" s="51"/>
      <c r="D41" s="14"/>
      <c r="F41" s="14"/>
      <c r="G41" s="14"/>
    </row>
    <row r="42" spans="1:7" x14ac:dyDescent="0.2">
      <c r="A42" s="49">
        <v>22.15</v>
      </c>
      <c r="B42" s="49">
        <v>34.81</v>
      </c>
      <c r="C42" s="51"/>
      <c r="D42" s="14"/>
      <c r="F42" s="14"/>
      <c r="G42" s="14"/>
    </row>
    <row r="43" spans="1:7" x14ac:dyDescent="0.2">
      <c r="A43" s="49">
        <v>30.49</v>
      </c>
      <c r="B43" s="49">
        <v>34.57</v>
      </c>
      <c r="C43" s="51"/>
      <c r="D43" s="14"/>
      <c r="F43" s="14"/>
      <c r="G43" s="14"/>
    </row>
    <row r="44" spans="1:7" x14ac:dyDescent="0.2">
      <c r="A44" s="49">
        <v>28.71</v>
      </c>
      <c r="B44" s="49">
        <v>29.5</v>
      </c>
      <c r="C44" s="51"/>
      <c r="D44" s="14"/>
      <c r="F44" s="14"/>
      <c r="G44" s="14"/>
    </row>
    <row r="45" spans="1:7" x14ac:dyDescent="0.2">
      <c r="A45" s="49">
        <v>16.559999999999999</v>
      </c>
      <c r="B45" s="49">
        <v>33.67</v>
      </c>
      <c r="C45" s="51"/>
      <c r="D45" s="14"/>
      <c r="F45" s="14"/>
      <c r="G45" s="14"/>
    </row>
    <row r="46" spans="1:7" x14ac:dyDescent="0.2">
      <c r="A46" s="49">
        <v>21.04</v>
      </c>
      <c r="B46" s="49">
        <v>31.21</v>
      </c>
      <c r="C46" s="51"/>
      <c r="D46" s="14"/>
      <c r="F46" s="14"/>
      <c r="G46" s="14"/>
    </row>
    <row r="47" spans="1:7" x14ac:dyDescent="0.2">
      <c r="A47" s="49">
        <v>24.49</v>
      </c>
      <c r="B47" s="49">
        <v>30.99</v>
      </c>
      <c r="C47" s="51"/>
      <c r="D47" s="14"/>
      <c r="F47" s="14"/>
      <c r="G47" s="14"/>
    </row>
    <row r="48" spans="1:7" x14ac:dyDescent="0.2">
      <c r="A48" s="49">
        <v>21.6</v>
      </c>
      <c r="B48" s="49">
        <v>31.29</v>
      </c>
      <c r="C48" s="51"/>
      <c r="D48" s="14"/>
      <c r="F48" s="14"/>
      <c r="G48" s="14"/>
    </row>
    <row r="49" spans="1:7" x14ac:dyDescent="0.2">
      <c r="A49" s="49">
        <v>25.88</v>
      </c>
      <c r="B49" s="49">
        <v>29.85</v>
      </c>
      <c r="C49" s="51"/>
      <c r="D49" s="14"/>
      <c r="F49" s="14"/>
      <c r="G49" s="14"/>
    </row>
    <row r="50" spans="1:7" x14ac:dyDescent="0.2">
      <c r="A50" s="49">
        <v>22.19</v>
      </c>
      <c r="B50" s="49">
        <v>23.69</v>
      </c>
      <c r="C50" s="51"/>
      <c r="D50" s="14"/>
      <c r="F50" s="14"/>
      <c r="G50" s="14"/>
    </row>
    <row r="51" spans="1:7" x14ac:dyDescent="0.2">
      <c r="A51" s="49">
        <v>21.39</v>
      </c>
      <c r="B51" s="49">
        <v>20.22</v>
      </c>
      <c r="C51" s="51"/>
      <c r="D51" s="14"/>
      <c r="F51" s="14"/>
      <c r="G51" s="14"/>
    </row>
    <row r="52" spans="1:7" x14ac:dyDescent="0.2">
      <c r="A52" s="49">
        <v>24.56</v>
      </c>
      <c r="B52" s="49">
        <v>18.100000000000001</v>
      </c>
      <c r="C52" s="51"/>
      <c r="D52" s="14"/>
      <c r="F52" s="14"/>
      <c r="G52" s="14"/>
    </row>
    <row r="53" spans="1:7" x14ac:dyDescent="0.2">
      <c r="A53" s="49">
        <v>23.6</v>
      </c>
      <c r="B53" s="49">
        <v>31.86</v>
      </c>
      <c r="C53" s="51"/>
      <c r="D53" s="14"/>
      <c r="F53" s="14"/>
      <c r="G53" s="14"/>
    </row>
    <row r="54" spans="1:7" x14ac:dyDescent="0.2">
      <c r="A54" s="49">
        <v>28.76</v>
      </c>
      <c r="B54" s="49">
        <v>29.5</v>
      </c>
      <c r="C54" s="51"/>
      <c r="D54" s="14"/>
      <c r="F54" s="14"/>
      <c r="G54" s="14"/>
    </row>
    <row r="55" spans="1:7" x14ac:dyDescent="0.2">
      <c r="A55" s="49">
        <v>30.18</v>
      </c>
      <c r="B55" s="49">
        <v>30.56</v>
      </c>
      <c r="C55" s="51"/>
      <c r="D55" s="14"/>
      <c r="F55" s="14"/>
      <c r="G55" s="14"/>
    </row>
    <row r="56" spans="1:7" x14ac:dyDescent="0.2">
      <c r="A56" s="49">
        <v>24.93</v>
      </c>
      <c r="B56" s="49">
        <v>28.37</v>
      </c>
      <c r="C56" s="51"/>
      <c r="D56" s="14"/>
      <c r="F56" s="14"/>
      <c r="G56" s="14"/>
    </row>
    <row r="57" spans="1:7" x14ac:dyDescent="0.2">
      <c r="A57" s="49">
        <v>28.28</v>
      </c>
      <c r="B57" s="49">
        <v>27.99</v>
      </c>
      <c r="C57" s="51"/>
      <c r="D57" s="14"/>
      <c r="F57" s="14"/>
      <c r="G57" s="14"/>
    </row>
    <row r="58" spans="1:7" x14ac:dyDescent="0.2">
      <c r="A58" s="49">
        <v>17.03</v>
      </c>
      <c r="B58" s="49">
        <v>30.56</v>
      </c>
      <c r="C58" s="51"/>
      <c r="D58" s="14"/>
      <c r="F58" s="14"/>
      <c r="G58" s="14"/>
    </row>
    <row r="59" spans="1:7" x14ac:dyDescent="0.2">
      <c r="A59" s="49">
        <v>19.63</v>
      </c>
      <c r="B59" s="49">
        <v>29.5</v>
      </c>
      <c r="C59" s="51"/>
      <c r="D59" s="14"/>
      <c r="F59" s="14"/>
      <c r="G59" s="14"/>
    </row>
    <row r="60" spans="1:7" x14ac:dyDescent="0.2">
      <c r="A60" s="49">
        <v>24.9</v>
      </c>
      <c r="B60" s="49">
        <v>25.63</v>
      </c>
      <c r="C60" s="51"/>
      <c r="D60" s="14"/>
      <c r="F60" s="14"/>
      <c r="G60" s="14"/>
    </row>
    <row r="61" spans="1:7" x14ac:dyDescent="0.2">
      <c r="A61" s="49">
        <v>21.99</v>
      </c>
      <c r="B61" s="49">
        <v>32.590000000000003</v>
      </c>
      <c r="C61" s="51"/>
      <c r="D61" s="14"/>
      <c r="F61" s="14"/>
      <c r="G61" s="14"/>
    </row>
    <row r="62" spans="1:7" x14ac:dyDescent="0.2">
      <c r="A62" s="49">
        <v>25.17</v>
      </c>
      <c r="B62" s="49">
        <v>24.75</v>
      </c>
      <c r="C62" s="51"/>
      <c r="D62" s="14"/>
      <c r="F62" s="14"/>
      <c r="G62" s="14"/>
    </row>
    <row r="63" spans="1:7" x14ac:dyDescent="0.2">
      <c r="A63" s="49">
        <v>19.28</v>
      </c>
      <c r="B63" s="49">
        <v>25.84</v>
      </c>
      <c r="C63" s="51"/>
      <c r="D63" s="14"/>
      <c r="F63" s="14"/>
      <c r="G63" s="14"/>
    </row>
    <row r="64" spans="1:7" x14ac:dyDescent="0.2">
      <c r="A64" s="49">
        <v>19.12</v>
      </c>
      <c r="B64" s="49">
        <v>32.71</v>
      </c>
      <c r="C64" s="51"/>
      <c r="D64" s="14"/>
      <c r="F64" s="14"/>
      <c r="G64" s="14"/>
    </row>
    <row r="65" spans="1:7" x14ac:dyDescent="0.2">
      <c r="A65" s="49">
        <v>24.09</v>
      </c>
      <c r="B65" s="49">
        <v>25.9</v>
      </c>
      <c r="C65" s="51"/>
      <c r="D65" s="14"/>
      <c r="F65" s="14"/>
      <c r="G65" s="14"/>
    </row>
    <row r="66" spans="1:7" x14ac:dyDescent="0.2">
      <c r="A66" s="49">
        <v>24.91</v>
      </c>
      <c r="B66" s="49">
        <v>28.11</v>
      </c>
      <c r="C66" s="51"/>
      <c r="D66" s="14"/>
      <c r="F66" s="14"/>
      <c r="G66" s="14"/>
    </row>
    <row r="67" spans="1:7" x14ac:dyDescent="0.2">
      <c r="A67" s="49">
        <v>19.28</v>
      </c>
      <c r="B67" s="49">
        <v>27.53</v>
      </c>
      <c r="C67" s="51"/>
      <c r="D67" s="14"/>
      <c r="F67" s="14"/>
      <c r="G67" s="14"/>
    </row>
    <row r="68" spans="1:7" x14ac:dyDescent="0.2">
      <c r="A68" s="49">
        <v>29.42</v>
      </c>
      <c r="B68" s="49">
        <v>25.96</v>
      </c>
      <c r="C68" s="51"/>
      <c r="D68" s="14"/>
      <c r="F68" s="14"/>
      <c r="G68" s="14"/>
    </row>
    <row r="69" spans="1:7" x14ac:dyDescent="0.2">
      <c r="A69" s="49">
        <v>27.45</v>
      </c>
      <c r="B69" s="49">
        <v>20.98</v>
      </c>
      <c r="C69" s="51"/>
      <c r="D69" s="14"/>
      <c r="F69" s="14"/>
      <c r="G69" s="14"/>
    </row>
    <row r="70" spans="1:7" x14ac:dyDescent="0.2">
      <c r="A70" s="49">
        <v>24.95</v>
      </c>
      <c r="B70" s="49">
        <v>24.74</v>
      </c>
      <c r="C70" s="51"/>
      <c r="D70" s="14"/>
      <c r="F70" s="14"/>
      <c r="G70" s="14"/>
    </row>
    <row r="71" spans="1:7" x14ac:dyDescent="0.2">
      <c r="A71" s="49">
        <v>29.97</v>
      </c>
      <c r="B71" s="49">
        <v>26.96</v>
      </c>
      <c r="C71" s="51"/>
      <c r="D71" s="14"/>
      <c r="F71" s="14"/>
      <c r="G71" s="14"/>
    </row>
    <row r="72" spans="1:7" x14ac:dyDescent="0.2">
      <c r="A72" s="49">
        <v>23.59</v>
      </c>
      <c r="B72" s="49">
        <v>27.73</v>
      </c>
      <c r="C72" s="51"/>
      <c r="D72" s="14"/>
      <c r="F72" s="14"/>
      <c r="G72" s="14"/>
    </row>
    <row r="73" spans="1:7" x14ac:dyDescent="0.2">
      <c r="A73" s="49">
        <v>26.04</v>
      </c>
      <c r="B73" s="49">
        <v>21.65</v>
      </c>
      <c r="C73" s="51"/>
      <c r="D73" s="14"/>
      <c r="F73" s="14"/>
      <c r="G73" s="14"/>
    </row>
    <row r="74" spans="1:7" x14ac:dyDescent="0.2">
      <c r="A74" s="49">
        <v>23.88</v>
      </c>
      <c r="B74" s="49">
        <v>23.21</v>
      </c>
      <c r="C74" s="51"/>
      <c r="D74" s="14"/>
      <c r="F74" s="14"/>
      <c r="G74" s="14"/>
    </row>
    <row r="75" spans="1:7" x14ac:dyDescent="0.2">
      <c r="A75" s="49">
        <v>22.95</v>
      </c>
      <c r="B75" s="49">
        <v>27.87</v>
      </c>
      <c r="C75" s="51"/>
      <c r="D75" s="14"/>
      <c r="F75" s="14"/>
      <c r="G75" s="14"/>
    </row>
    <row r="76" spans="1:7" x14ac:dyDescent="0.2">
      <c r="A76" s="49">
        <v>24.77</v>
      </c>
      <c r="B76" s="49">
        <v>31.97</v>
      </c>
      <c r="C76" s="51"/>
      <c r="D76" s="14"/>
      <c r="F76" s="14"/>
      <c r="G76" s="14"/>
    </row>
    <row r="77" spans="1:7" x14ac:dyDescent="0.2">
      <c r="A77" s="49">
        <v>24.05</v>
      </c>
      <c r="B77" s="49">
        <v>26.99</v>
      </c>
      <c r="C77" s="51"/>
      <c r="D77" s="14"/>
      <c r="F77" s="14"/>
      <c r="G77" s="14"/>
    </row>
    <row r="78" spans="1:7" x14ac:dyDescent="0.2">
      <c r="A78" s="49">
        <v>24.96</v>
      </c>
      <c r="B78" s="49">
        <v>30.4</v>
      </c>
      <c r="C78" s="51"/>
      <c r="D78" s="14"/>
      <c r="F78" s="14"/>
      <c r="G78" s="14"/>
    </row>
    <row r="79" spans="1:7" x14ac:dyDescent="0.2">
      <c r="A79" s="49">
        <v>25.23</v>
      </c>
      <c r="B79" s="49">
        <v>28.39</v>
      </c>
      <c r="C79" s="51"/>
      <c r="D79" s="14"/>
      <c r="F79" s="14"/>
      <c r="G79" s="14"/>
    </row>
    <row r="80" spans="1:7" x14ac:dyDescent="0.2">
      <c r="A80" s="49">
        <v>20.260000000000002</v>
      </c>
      <c r="B80" s="49">
        <v>15.73</v>
      </c>
      <c r="C80" s="51"/>
      <c r="D80" s="14"/>
      <c r="F80" s="14"/>
      <c r="G80" s="14"/>
    </row>
    <row r="81" spans="1:7" x14ac:dyDescent="0.2">
      <c r="A81" s="49">
        <v>25.8</v>
      </c>
      <c r="B81" s="49">
        <v>23.73</v>
      </c>
      <c r="C81" s="51"/>
      <c r="D81" s="14"/>
      <c r="F81" s="14"/>
      <c r="G81" s="14"/>
    </row>
    <row r="82" spans="1:7" x14ac:dyDescent="0.2">
      <c r="A82" s="49">
        <v>25.38</v>
      </c>
      <c r="B82" s="49">
        <v>27.64</v>
      </c>
      <c r="C82" s="51"/>
      <c r="D82" s="14"/>
      <c r="F82" s="14"/>
      <c r="G82" s="14"/>
    </row>
    <row r="83" spans="1:7" x14ac:dyDescent="0.2">
      <c r="A83" s="49">
        <v>24.9</v>
      </c>
      <c r="B83" s="49">
        <v>30.44</v>
      </c>
      <c r="C83" s="51"/>
      <c r="D83" s="14"/>
      <c r="F83" s="14"/>
      <c r="G83" s="14"/>
    </row>
    <row r="84" spans="1:7" x14ac:dyDescent="0.2">
      <c r="A84" s="49">
        <v>31.07</v>
      </c>
      <c r="B84" s="49">
        <v>26.08</v>
      </c>
      <c r="C84" s="51"/>
      <c r="D84" s="14"/>
      <c r="F84" s="14"/>
      <c r="G84" s="14"/>
    </row>
    <row r="85" spans="1:7" x14ac:dyDescent="0.2">
      <c r="A85" s="49">
        <v>24.53</v>
      </c>
      <c r="B85" s="49">
        <v>28.73</v>
      </c>
      <c r="C85" s="51"/>
      <c r="D85" s="14"/>
      <c r="F85" s="14"/>
      <c r="G85" s="14"/>
    </row>
    <row r="86" spans="1:7" x14ac:dyDescent="0.2">
      <c r="A86" s="49">
        <v>24.31</v>
      </c>
      <c r="B86" s="49">
        <v>23.97</v>
      </c>
      <c r="C86" s="51"/>
      <c r="D86" s="14"/>
      <c r="F86" s="14"/>
      <c r="G86" s="14"/>
    </row>
    <row r="87" spans="1:7" x14ac:dyDescent="0.2">
      <c r="A87" s="49">
        <v>23.67</v>
      </c>
      <c r="B87" s="49">
        <v>17.98</v>
      </c>
      <c r="C87" s="51"/>
      <c r="D87" s="14"/>
      <c r="F87" s="14"/>
      <c r="G87" s="14"/>
    </row>
    <row r="88" spans="1:7" x14ac:dyDescent="0.2">
      <c r="A88" s="49">
        <v>28.55</v>
      </c>
      <c r="B88" s="49">
        <v>27.02</v>
      </c>
      <c r="C88" s="51"/>
      <c r="D88" s="14"/>
      <c r="F88" s="14"/>
      <c r="G88" s="14"/>
    </row>
    <row r="89" spans="1:7" x14ac:dyDescent="0.2">
      <c r="A89" s="49">
        <v>23.29</v>
      </c>
      <c r="B89" s="49">
        <v>27.87</v>
      </c>
      <c r="C89" s="51"/>
      <c r="D89" s="14"/>
      <c r="F89" s="14"/>
      <c r="G89" s="14"/>
    </row>
    <row r="90" spans="1:7" x14ac:dyDescent="0.2">
      <c r="A90" s="49">
        <v>25.5</v>
      </c>
      <c r="B90" s="49">
        <v>27.99</v>
      </c>
      <c r="C90" s="51"/>
      <c r="D90" s="14"/>
      <c r="F90" s="14"/>
      <c r="G90" s="14"/>
    </row>
    <row r="91" spans="1:7" x14ac:dyDescent="0.2">
      <c r="A91" s="49">
        <v>25.72</v>
      </c>
      <c r="B91" s="49">
        <v>24.79</v>
      </c>
      <c r="C91" s="51"/>
      <c r="D91" s="14"/>
      <c r="F91" s="14"/>
      <c r="G91" s="14"/>
    </row>
    <row r="92" spans="1:7" x14ac:dyDescent="0.2">
      <c r="A92" s="49">
        <v>23.63</v>
      </c>
      <c r="B92" s="49">
        <v>28.11</v>
      </c>
      <c r="C92" s="51"/>
      <c r="D92" s="14"/>
      <c r="F92" s="14"/>
      <c r="G92" s="14"/>
    </row>
    <row r="93" spans="1:7" x14ac:dyDescent="0.2">
      <c r="A93" s="49">
        <v>25.49</v>
      </c>
      <c r="B93" s="49">
        <v>26.24</v>
      </c>
      <c r="C93" s="51"/>
      <c r="D93" s="14"/>
      <c r="F93" s="14"/>
      <c r="G93" s="14"/>
    </row>
    <row r="94" spans="1:7" x14ac:dyDescent="0.2">
      <c r="A94" s="49">
        <v>18</v>
      </c>
      <c r="B94" s="49">
        <v>28.21</v>
      </c>
      <c r="C94" s="51"/>
      <c r="D94" s="14"/>
      <c r="F94" s="14"/>
      <c r="G94" s="14"/>
    </row>
    <row r="95" spans="1:7" x14ac:dyDescent="0.2">
      <c r="A95" s="49">
        <v>21.06</v>
      </c>
      <c r="B95" s="49">
        <v>27.64</v>
      </c>
      <c r="C95" s="51"/>
      <c r="D95" s="14"/>
      <c r="F95" s="14"/>
      <c r="G95" s="14"/>
    </row>
    <row r="96" spans="1:7" x14ac:dyDescent="0.2">
      <c r="A96" s="49">
        <v>20.69</v>
      </c>
      <c r="B96" s="49">
        <v>25.46</v>
      </c>
      <c r="C96" s="51"/>
      <c r="D96" s="14"/>
      <c r="F96" s="14"/>
      <c r="G96" s="14"/>
    </row>
    <row r="97" spans="1:7" x14ac:dyDescent="0.2">
      <c r="A97" s="49">
        <v>24.43</v>
      </c>
      <c r="B97" s="49">
        <v>28.34</v>
      </c>
      <c r="C97" s="51"/>
      <c r="D97" s="14"/>
      <c r="F97" s="14"/>
      <c r="G97" s="14"/>
    </row>
    <row r="98" spans="1:7" x14ac:dyDescent="0.2">
      <c r="A98" s="49">
        <v>26.43</v>
      </c>
      <c r="B98" s="49">
        <v>26.54</v>
      </c>
      <c r="C98" s="51"/>
      <c r="D98" s="14"/>
      <c r="F98" s="14"/>
      <c r="G98" s="14"/>
    </row>
    <row r="99" spans="1:7" x14ac:dyDescent="0.2">
      <c r="A99" s="49">
        <v>25.32</v>
      </c>
      <c r="B99" s="49">
        <v>27.03</v>
      </c>
      <c r="C99" s="51"/>
      <c r="D99" s="14"/>
      <c r="F99" s="14"/>
      <c r="G99" s="14"/>
    </row>
    <row r="100" spans="1:7" x14ac:dyDescent="0.2">
      <c r="A100" s="49">
        <v>24.92</v>
      </c>
      <c r="B100" s="49">
        <v>26.58</v>
      </c>
      <c r="C100" s="51"/>
      <c r="D100" s="14"/>
      <c r="F100" s="14"/>
      <c r="G100" s="14"/>
    </row>
    <row r="101" spans="1:7" x14ac:dyDescent="0.2">
      <c r="A101" s="49">
        <v>22.14</v>
      </c>
      <c r="B101" s="49">
        <v>23.35</v>
      </c>
      <c r="C101" s="51"/>
      <c r="D101" s="14"/>
      <c r="F101" s="14"/>
      <c r="G101" s="14"/>
    </row>
    <row r="102" spans="1:7" x14ac:dyDescent="0.2">
      <c r="A102" s="49">
        <v>16.62</v>
      </c>
      <c r="B102" s="49">
        <v>24.8</v>
      </c>
      <c r="C102" s="51"/>
      <c r="D102" s="14"/>
      <c r="F102" s="14"/>
      <c r="G102" s="14"/>
    </row>
    <row r="103" spans="1:7" x14ac:dyDescent="0.2">
      <c r="A103" s="49">
        <v>27.9</v>
      </c>
      <c r="B103" s="49">
        <v>28.82</v>
      </c>
      <c r="C103" s="51"/>
      <c r="D103" s="14"/>
      <c r="F103" s="14"/>
      <c r="G103" s="14"/>
    </row>
    <row r="104" spans="1:7" x14ac:dyDescent="0.2">
      <c r="A104" s="49">
        <v>26.86</v>
      </c>
      <c r="B104" s="49">
        <v>25.49</v>
      </c>
      <c r="C104" s="51"/>
      <c r="D104" s="14"/>
      <c r="F104" s="14"/>
      <c r="G104" s="14"/>
    </row>
    <row r="105" spans="1:7" x14ac:dyDescent="0.2">
      <c r="A105" s="49">
        <v>29.84</v>
      </c>
      <c r="B105" s="49">
        <v>28.34</v>
      </c>
      <c r="C105" s="51"/>
      <c r="D105" s="14"/>
      <c r="F105" s="14"/>
      <c r="G105" s="14"/>
    </row>
    <row r="106" spans="1:7" x14ac:dyDescent="0.2">
      <c r="A106" s="49">
        <v>29.81</v>
      </c>
      <c r="B106" s="49">
        <v>27.15</v>
      </c>
      <c r="C106" s="51"/>
      <c r="D106" s="14"/>
      <c r="F106" s="14"/>
      <c r="G106" s="14"/>
    </row>
    <row r="107" spans="1:7" x14ac:dyDescent="0.2">
      <c r="A107" s="49">
        <v>29.33</v>
      </c>
      <c r="B107" s="49">
        <v>29.92</v>
      </c>
      <c r="C107" s="51"/>
      <c r="D107" s="14"/>
      <c r="F107" s="14"/>
      <c r="G107" s="14"/>
    </row>
    <row r="108" spans="1:7" x14ac:dyDescent="0.2">
      <c r="A108" s="49">
        <v>26.14</v>
      </c>
      <c r="C108" s="51"/>
      <c r="D108" s="14"/>
      <c r="F108" s="14"/>
      <c r="G108" s="14"/>
    </row>
    <row r="109" spans="1:7" x14ac:dyDescent="0.2">
      <c r="A109" s="49">
        <v>29.03</v>
      </c>
      <c r="C109" s="51"/>
      <c r="D109" s="14"/>
      <c r="F109" s="14"/>
      <c r="G109" s="14"/>
    </row>
    <row r="110" spans="1:7" x14ac:dyDescent="0.2">
      <c r="A110" s="49">
        <v>28.76</v>
      </c>
      <c r="C110" s="51"/>
      <c r="D110" s="14"/>
      <c r="F110" s="14"/>
      <c r="G110" s="14"/>
    </row>
    <row r="111" spans="1:7" x14ac:dyDescent="0.2">
      <c r="A111" s="49">
        <v>24.28</v>
      </c>
      <c r="C111" s="51"/>
      <c r="D111" s="14"/>
      <c r="F111" s="14"/>
      <c r="G111" s="14"/>
    </row>
    <row r="112" spans="1:7" x14ac:dyDescent="0.2">
      <c r="A112" s="49">
        <v>28.71</v>
      </c>
      <c r="C112" s="51"/>
      <c r="D112" s="14"/>
      <c r="F112" s="14"/>
      <c r="G112" s="14"/>
    </row>
    <row r="113" spans="1:7" x14ac:dyDescent="0.2">
      <c r="A113" s="49">
        <v>24.35</v>
      </c>
      <c r="C113" s="51"/>
      <c r="D113" s="14"/>
      <c r="F113" s="14"/>
      <c r="G113" s="14"/>
    </row>
    <row r="114" spans="1:7" x14ac:dyDescent="0.2">
      <c r="A114" s="49">
        <v>29.39</v>
      </c>
      <c r="C114" s="51"/>
      <c r="D114" s="14"/>
      <c r="F114" s="14"/>
      <c r="G114" s="14"/>
    </row>
    <row r="115" spans="1:7" x14ac:dyDescent="0.2">
      <c r="A115" s="49">
        <v>22.73</v>
      </c>
      <c r="C115" s="51"/>
      <c r="D115" s="14"/>
      <c r="F115" s="14"/>
      <c r="G115" s="14"/>
    </row>
    <row r="116" spans="1:7" x14ac:dyDescent="0.2">
      <c r="A116" s="49">
        <v>24.76</v>
      </c>
      <c r="C116" s="51"/>
      <c r="D116" s="14"/>
      <c r="F116" s="14"/>
      <c r="G116" s="14"/>
    </row>
    <row r="117" spans="1:7" x14ac:dyDescent="0.2">
      <c r="A117" s="49">
        <v>19.989999999999998</v>
      </c>
      <c r="C117" s="51"/>
      <c r="D117" s="14"/>
      <c r="F117" s="14"/>
      <c r="G117" s="14"/>
    </row>
    <row r="118" spans="1:7" x14ac:dyDescent="0.2">
      <c r="A118" s="49">
        <v>24.96</v>
      </c>
      <c r="C118" s="51"/>
      <c r="D118" s="14"/>
      <c r="F118" s="14"/>
      <c r="G118" s="14"/>
    </row>
    <row r="119" spans="1:7" x14ac:dyDescent="0.2">
      <c r="A119" s="49">
        <v>22.19</v>
      </c>
      <c r="C119" s="51"/>
      <c r="D119" s="14"/>
      <c r="F119" s="14"/>
      <c r="G119" s="14"/>
    </row>
    <row r="120" spans="1:7" x14ac:dyDescent="0.2">
      <c r="A120" s="49">
        <v>28.19</v>
      </c>
      <c r="D120" s="14"/>
      <c r="F120" s="14"/>
      <c r="G120" s="14"/>
    </row>
    <row r="121" spans="1:7" x14ac:dyDescent="0.2">
      <c r="A121" s="49">
        <v>21.69</v>
      </c>
      <c r="D121" s="14"/>
      <c r="F121" s="14"/>
      <c r="G121" s="14"/>
    </row>
    <row r="122" spans="1:7" x14ac:dyDescent="0.2">
      <c r="A122" s="49">
        <v>27.47</v>
      </c>
      <c r="D122" s="14"/>
      <c r="F122" s="14"/>
      <c r="G122" s="14"/>
    </row>
    <row r="123" spans="1:7" x14ac:dyDescent="0.2">
      <c r="A123" s="49">
        <v>24.87</v>
      </c>
      <c r="D123" s="14"/>
      <c r="F123" s="14"/>
      <c r="G123" s="14"/>
    </row>
    <row r="124" spans="1:7" x14ac:dyDescent="0.2">
      <c r="A124" s="49">
        <v>27.77</v>
      </c>
      <c r="D124" s="14"/>
      <c r="F124" s="14"/>
      <c r="G124" s="14"/>
    </row>
    <row r="125" spans="1:7" x14ac:dyDescent="0.2">
      <c r="A125" s="49">
        <v>27.09</v>
      </c>
      <c r="D125" s="14"/>
      <c r="F125" s="14"/>
      <c r="G125" s="14"/>
    </row>
    <row r="126" spans="1:7" x14ac:dyDescent="0.2">
      <c r="A126" s="49">
        <v>20.49</v>
      </c>
      <c r="D126" s="14"/>
      <c r="F126" s="14"/>
      <c r="G126" s="14"/>
    </row>
    <row r="127" spans="1:7" x14ac:dyDescent="0.2">
      <c r="A127" s="49">
        <v>29.52</v>
      </c>
      <c r="D127" s="14"/>
      <c r="F127" s="14"/>
      <c r="G127" s="14"/>
    </row>
    <row r="128" spans="1:7" x14ac:dyDescent="0.2">
      <c r="A128" s="49">
        <v>28.42</v>
      </c>
      <c r="D128" s="14"/>
      <c r="F128" s="14"/>
      <c r="G128" s="14"/>
    </row>
    <row r="129" spans="1:7" x14ac:dyDescent="0.2">
      <c r="A129" s="49">
        <v>29.38</v>
      </c>
      <c r="D129" s="14"/>
      <c r="F129" s="14"/>
      <c r="G129" s="14"/>
    </row>
    <row r="130" spans="1:7" x14ac:dyDescent="0.2">
      <c r="A130" s="49">
        <v>22.65</v>
      </c>
      <c r="D130" s="14"/>
      <c r="F130" s="14"/>
      <c r="G130" s="14"/>
    </row>
    <row r="131" spans="1:7" x14ac:dyDescent="0.2">
      <c r="A131" s="49">
        <v>25.31</v>
      </c>
      <c r="D131" s="14"/>
      <c r="F131" s="14"/>
      <c r="G131" s="14"/>
    </row>
    <row r="132" spans="1:7" x14ac:dyDescent="0.2">
      <c r="A132" s="49">
        <v>25.41</v>
      </c>
      <c r="D132" s="14"/>
      <c r="F132" s="14"/>
      <c r="G132" s="14"/>
    </row>
    <row r="133" spans="1:7" x14ac:dyDescent="0.2">
      <c r="A133" s="49">
        <v>26.37</v>
      </c>
      <c r="D133" s="14"/>
      <c r="F133" s="14"/>
      <c r="G133" s="14"/>
    </row>
    <row r="134" spans="1:7" x14ac:dyDescent="0.2">
      <c r="A134" s="49">
        <v>23.5</v>
      </c>
      <c r="D134" s="14"/>
      <c r="F134" s="14"/>
      <c r="G134" s="14"/>
    </row>
    <row r="135" spans="1:7" x14ac:dyDescent="0.2">
      <c r="A135" s="49">
        <v>28.17</v>
      </c>
      <c r="D135" s="14"/>
      <c r="F135" s="14"/>
      <c r="G135" s="14"/>
    </row>
    <row r="136" spans="1:7" x14ac:dyDescent="0.2">
      <c r="A136" s="49">
        <v>26.58</v>
      </c>
      <c r="D136" s="14"/>
      <c r="F136" s="14"/>
      <c r="G136" s="14"/>
    </row>
    <row r="137" spans="1:7" x14ac:dyDescent="0.2">
      <c r="A137" s="49">
        <v>25.72</v>
      </c>
      <c r="D137" s="14"/>
      <c r="F137" s="14"/>
      <c r="G137" s="14"/>
    </row>
    <row r="138" spans="1:7" x14ac:dyDescent="0.2">
      <c r="A138" s="49">
        <v>33.49</v>
      </c>
      <c r="D138" s="14"/>
      <c r="F138" s="14"/>
      <c r="G138" s="14"/>
    </row>
    <row r="139" spans="1:7" x14ac:dyDescent="0.2">
      <c r="A139" s="49">
        <v>29.77</v>
      </c>
      <c r="D139" s="14"/>
      <c r="F139" s="14"/>
      <c r="G139" s="14"/>
    </row>
    <row r="140" spans="1:7" x14ac:dyDescent="0.2">
      <c r="A140" s="49">
        <v>25.91</v>
      </c>
      <c r="D140" s="14"/>
      <c r="F140" s="14"/>
      <c r="G140" s="14"/>
    </row>
    <row r="141" spans="1:7" x14ac:dyDescent="0.2">
      <c r="A141" s="49">
        <v>23.37</v>
      </c>
      <c r="D141" s="14"/>
      <c r="F141" s="14"/>
      <c r="G141" s="14"/>
    </row>
    <row r="142" spans="1:7" x14ac:dyDescent="0.2">
      <c r="A142" s="49">
        <v>24.97</v>
      </c>
      <c r="D142" s="14"/>
      <c r="F142" s="14"/>
      <c r="G142" s="14"/>
    </row>
    <row r="143" spans="1:7" x14ac:dyDescent="0.2">
      <c r="A143" s="49">
        <v>17.2</v>
      </c>
      <c r="D143" s="14"/>
      <c r="F143" s="14"/>
      <c r="G143" s="14"/>
    </row>
    <row r="144" spans="1:7" x14ac:dyDescent="0.2">
      <c r="A144" s="49">
        <v>24.62</v>
      </c>
      <c r="D144" s="14"/>
      <c r="F144" s="14"/>
      <c r="G144" s="14"/>
    </row>
    <row r="145" spans="1:7" x14ac:dyDescent="0.2">
      <c r="A145" s="49">
        <v>19.21</v>
      </c>
      <c r="D145" s="14"/>
      <c r="F145" s="14"/>
      <c r="G145" s="14"/>
    </row>
    <row r="146" spans="1:7" x14ac:dyDescent="0.2">
      <c r="A146" s="49">
        <v>21.31</v>
      </c>
      <c r="D146" s="14"/>
      <c r="F146" s="14"/>
      <c r="G146" s="14"/>
    </row>
  </sheetData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5E48D-C838-C544-B380-53B5BA538940}">
  <dimension ref="A1:M15"/>
  <sheetViews>
    <sheetView workbookViewId="0">
      <selection activeCell="K11" sqref="K11"/>
    </sheetView>
  </sheetViews>
  <sheetFormatPr baseColWidth="10" defaultRowHeight="16" x14ac:dyDescent="0.2"/>
  <sheetData>
    <row r="1" spans="1:13" x14ac:dyDescent="0.2">
      <c r="A1" t="s">
        <v>114</v>
      </c>
      <c r="B1" s="68" t="s">
        <v>132</v>
      </c>
      <c r="C1" s="68"/>
      <c r="D1" s="68"/>
      <c r="E1" s="68"/>
      <c r="F1" s="68"/>
      <c r="G1" s="68"/>
      <c r="H1" s="68" t="s">
        <v>139</v>
      </c>
      <c r="I1" s="68"/>
      <c r="J1" s="68"/>
      <c r="K1" s="68"/>
      <c r="L1" s="68"/>
      <c r="M1" s="68"/>
    </row>
    <row r="2" spans="1:13" x14ac:dyDescent="0.2">
      <c r="A2" s="21" t="s">
        <v>140</v>
      </c>
      <c r="B2">
        <v>0.95799999999999996</v>
      </c>
      <c r="C2">
        <v>1.044</v>
      </c>
      <c r="D2">
        <v>0.95899999999999996</v>
      </c>
      <c r="E2">
        <v>1.044</v>
      </c>
      <c r="F2">
        <v>1.0820000000000001</v>
      </c>
      <c r="G2">
        <v>0.92400000000000004</v>
      </c>
      <c r="H2">
        <v>6.6989999999999998</v>
      </c>
      <c r="I2">
        <v>6.5140000000000002</v>
      </c>
      <c r="J2">
        <v>2.5289999999999999</v>
      </c>
      <c r="K2">
        <v>2.5859999999999999</v>
      </c>
      <c r="L2">
        <v>1.9550000000000001</v>
      </c>
      <c r="M2">
        <v>1.855</v>
      </c>
    </row>
    <row r="3" spans="1:13" x14ac:dyDescent="0.2">
      <c r="A3" s="21" t="s">
        <v>141</v>
      </c>
      <c r="B3">
        <v>0.98299999999999998</v>
      </c>
      <c r="C3">
        <v>1.0169999999999999</v>
      </c>
      <c r="D3">
        <v>0.97</v>
      </c>
      <c r="E3">
        <v>1.032</v>
      </c>
      <c r="F3">
        <v>1.0369999999999999</v>
      </c>
      <c r="G3">
        <v>0.96399999999999997</v>
      </c>
      <c r="H3">
        <v>4.5529999999999999</v>
      </c>
      <c r="I3">
        <v>5.2110000000000003</v>
      </c>
      <c r="J3">
        <v>8.3369999999999997</v>
      </c>
      <c r="K3">
        <v>9.1029999999999998</v>
      </c>
      <c r="L3">
        <v>2.8370000000000002</v>
      </c>
      <c r="M3">
        <v>2.5649999999999999</v>
      </c>
    </row>
    <row r="4" spans="1:13" x14ac:dyDescent="0.2">
      <c r="A4" s="21" t="s">
        <v>142</v>
      </c>
      <c r="B4">
        <v>0.98199999999999998</v>
      </c>
      <c r="C4">
        <v>1.0189999999999999</v>
      </c>
      <c r="D4">
        <v>1.0529999999999999</v>
      </c>
      <c r="E4">
        <v>0.95</v>
      </c>
      <c r="F4">
        <v>1.0109999999999999</v>
      </c>
      <c r="G4">
        <v>0.98899999999999999</v>
      </c>
      <c r="H4">
        <v>2.3820000000000001</v>
      </c>
      <c r="I4">
        <v>2.3490000000000002</v>
      </c>
      <c r="J4">
        <v>2.6669999999999998</v>
      </c>
      <c r="K4">
        <v>2.3260000000000001</v>
      </c>
      <c r="L4">
        <v>1.863</v>
      </c>
      <c r="M4">
        <v>1.8680000000000001</v>
      </c>
    </row>
    <row r="5" spans="1:13" x14ac:dyDescent="0.2">
      <c r="A5" s="21" t="s">
        <v>143</v>
      </c>
      <c r="B5">
        <v>1.589</v>
      </c>
      <c r="C5">
        <v>1.407</v>
      </c>
      <c r="D5">
        <v>1.1419999999999999</v>
      </c>
      <c r="E5">
        <v>0.88900000000000001</v>
      </c>
      <c r="F5">
        <v>0.51300000000000001</v>
      </c>
      <c r="G5">
        <v>0.46</v>
      </c>
      <c r="H5">
        <v>1.2470000000000001</v>
      </c>
      <c r="I5">
        <v>1.21</v>
      </c>
      <c r="J5">
        <v>6.7069999999999999</v>
      </c>
      <c r="K5">
        <v>4.6669999999999998</v>
      </c>
      <c r="L5">
        <v>5.1120000000000001</v>
      </c>
      <c r="M5">
        <v>3.234</v>
      </c>
    </row>
    <row r="6" spans="1:13" x14ac:dyDescent="0.2">
      <c r="A6" s="21" t="s">
        <v>144</v>
      </c>
      <c r="B6">
        <v>0.93600000000000005</v>
      </c>
      <c r="C6">
        <v>1.0680000000000001</v>
      </c>
      <c r="D6">
        <v>0.91300000000000003</v>
      </c>
      <c r="E6">
        <v>1.0960000000000001</v>
      </c>
      <c r="F6">
        <v>1.075</v>
      </c>
      <c r="G6">
        <v>0.93</v>
      </c>
      <c r="H6">
        <v>3.694</v>
      </c>
      <c r="I6">
        <v>3.7530000000000001</v>
      </c>
      <c r="J6">
        <v>1.7270000000000001</v>
      </c>
      <c r="K6">
        <v>1.734</v>
      </c>
      <c r="L6">
        <v>2.024</v>
      </c>
      <c r="M6">
        <v>2.286</v>
      </c>
    </row>
    <row r="9" spans="1:13" x14ac:dyDescent="0.2">
      <c r="A9" s="17" t="s">
        <v>117</v>
      </c>
      <c r="B9" s="68" t="s">
        <v>132</v>
      </c>
      <c r="C9" s="68"/>
      <c r="D9" s="68"/>
      <c r="E9" s="69" t="s">
        <v>145</v>
      </c>
      <c r="F9" s="69"/>
      <c r="G9" s="69"/>
    </row>
    <row r="10" spans="1:13" x14ac:dyDescent="0.2">
      <c r="A10" s="17" t="s">
        <v>138</v>
      </c>
      <c r="B10" s="26">
        <v>0.48</v>
      </c>
      <c r="C10" s="26">
        <v>0.35</v>
      </c>
      <c r="D10" s="26">
        <v>0.51</v>
      </c>
      <c r="E10" s="26">
        <v>1.21</v>
      </c>
      <c r="F10" s="26">
        <v>1.1100000000000001</v>
      </c>
      <c r="G10" s="26">
        <v>1.42</v>
      </c>
    </row>
    <row r="11" spans="1:13" x14ac:dyDescent="0.2">
      <c r="A11" s="17" t="s">
        <v>7</v>
      </c>
      <c r="B11" s="26">
        <v>0.55000000000000004</v>
      </c>
      <c r="C11" s="26">
        <v>0.49</v>
      </c>
      <c r="D11" s="26">
        <v>0.6</v>
      </c>
      <c r="E11" s="26">
        <v>1.04</v>
      </c>
      <c r="F11" s="26">
        <v>0.98</v>
      </c>
      <c r="G11" s="26">
        <v>1.03</v>
      </c>
    </row>
    <row r="12" spans="1:13" x14ac:dyDescent="0.2">
      <c r="A12" s="17" t="s">
        <v>8</v>
      </c>
      <c r="B12" s="26">
        <v>0.22</v>
      </c>
      <c r="C12" s="26">
        <v>0.1</v>
      </c>
      <c r="D12" s="26">
        <v>0.22</v>
      </c>
      <c r="E12" s="26">
        <v>0.42</v>
      </c>
      <c r="F12" s="26">
        <v>0.39</v>
      </c>
      <c r="G12" s="26">
        <v>0.44</v>
      </c>
    </row>
    <row r="13" spans="1:13" x14ac:dyDescent="0.2">
      <c r="A13" s="17" t="s">
        <v>9</v>
      </c>
      <c r="B13" s="26">
        <v>1.43</v>
      </c>
      <c r="C13" s="26">
        <v>1.45</v>
      </c>
      <c r="D13" s="26">
        <v>1.59</v>
      </c>
      <c r="E13" s="26">
        <v>1.89</v>
      </c>
      <c r="F13" s="26">
        <v>1.79</v>
      </c>
      <c r="G13" s="26">
        <v>1.81</v>
      </c>
    </row>
    <row r="14" spans="1:13" x14ac:dyDescent="0.2">
      <c r="A14" s="63" t="s">
        <v>10</v>
      </c>
      <c r="B14" s="26">
        <v>0.34</v>
      </c>
      <c r="C14" s="26">
        <v>0.45</v>
      </c>
      <c r="D14" s="26">
        <v>0.51</v>
      </c>
      <c r="E14" s="26">
        <v>0.71</v>
      </c>
      <c r="F14" s="26">
        <v>0.9</v>
      </c>
      <c r="G14" s="26">
        <v>0.81</v>
      </c>
    </row>
    <row r="15" spans="1:13" x14ac:dyDescent="0.2">
      <c r="A15" s="17" t="s">
        <v>17</v>
      </c>
      <c r="B15" s="26">
        <v>2.35</v>
      </c>
      <c r="C15" s="26">
        <v>2</v>
      </c>
      <c r="D15" s="26">
        <v>2.5</v>
      </c>
      <c r="E15" s="26">
        <v>2.96</v>
      </c>
      <c r="F15" s="26">
        <v>2.83</v>
      </c>
      <c r="G15" s="26">
        <v>3.01</v>
      </c>
    </row>
  </sheetData>
  <mergeCells count="4">
    <mergeCell ref="B1:G1"/>
    <mergeCell ref="H1:M1"/>
    <mergeCell ref="B9:D9"/>
    <mergeCell ref="E9:G9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66F8E-9BEF-D741-9628-464CA52A8564}">
  <dimension ref="A1:M15"/>
  <sheetViews>
    <sheetView workbookViewId="0">
      <selection activeCell="N28" sqref="N28"/>
    </sheetView>
  </sheetViews>
  <sheetFormatPr baseColWidth="10" defaultRowHeight="16" x14ac:dyDescent="0.2"/>
  <sheetData>
    <row r="1" spans="1:13" x14ac:dyDescent="0.2">
      <c r="A1" t="s">
        <v>114</v>
      </c>
      <c r="B1" s="68" t="s">
        <v>132</v>
      </c>
      <c r="C1" s="68"/>
      <c r="D1" s="68"/>
      <c r="E1" s="68"/>
      <c r="F1" s="68"/>
      <c r="G1" s="68"/>
      <c r="H1" s="68" t="s">
        <v>146</v>
      </c>
      <c r="I1" s="68"/>
      <c r="J1" s="68"/>
      <c r="K1" s="68"/>
      <c r="L1" s="68"/>
      <c r="M1" s="68"/>
    </row>
    <row r="2" spans="1:13" x14ac:dyDescent="0.2">
      <c r="A2" s="21" t="s">
        <v>140</v>
      </c>
      <c r="B2" s="22">
        <v>1.135</v>
      </c>
      <c r="C2" s="22">
        <v>1.147</v>
      </c>
      <c r="D2" s="22">
        <v>0.997</v>
      </c>
      <c r="E2" s="22">
        <v>0.96799999999999997</v>
      </c>
      <c r="F2" s="22">
        <v>0.77300000000000002</v>
      </c>
      <c r="G2" s="22">
        <v>0.97799999999999998</v>
      </c>
      <c r="H2" s="22">
        <v>1.2090000000000001</v>
      </c>
      <c r="I2" s="22">
        <v>0.30099999999999999</v>
      </c>
      <c r="J2" s="22">
        <v>0.17100000000000001</v>
      </c>
      <c r="K2" s="22">
        <v>0.21199999999999999</v>
      </c>
      <c r="L2" s="22">
        <v>0.25600000000000001</v>
      </c>
      <c r="M2" s="22">
        <v>0.24199999999999999</v>
      </c>
    </row>
    <row r="3" spans="1:13" x14ac:dyDescent="0.2">
      <c r="A3" s="21" t="s">
        <v>141</v>
      </c>
      <c r="B3" s="22">
        <v>1.2150000000000001</v>
      </c>
      <c r="C3" s="22">
        <v>1.1499999999999999</v>
      </c>
      <c r="D3" s="22">
        <v>1.2110000000000001</v>
      </c>
      <c r="E3" s="22">
        <v>0.47099999999999997</v>
      </c>
      <c r="F3" s="22">
        <v>0.497</v>
      </c>
      <c r="G3" s="22">
        <v>1.456</v>
      </c>
      <c r="H3" s="22">
        <v>0.34499999999999997</v>
      </c>
      <c r="I3" s="22">
        <v>0.502</v>
      </c>
      <c r="J3" s="22">
        <v>1.181</v>
      </c>
      <c r="K3" s="22">
        <v>0.17699999999999999</v>
      </c>
      <c r="L3" s="22">
        <v>0.442</v>
      </c>
      <c r="M3" s="22">
        <v>0.35499999999999998</v>
      </c>
    </row>
    <row r="4" spans="1:13" x14ac:dyDescent="0.2">
      <c r="A4" s="21" t="s">
        <v>142</v>
      </c>
      <c r="B4" s="22">
        <v>0.996</v>
      </c>
      <c r="C4" s="22">
        <v>0.99099999999999999</v>
      </c>
      <c r="D4" s="22">
        <v>1.0669999999999999</v>
      </c>
      <c r="E4" s="22">
        <v>1.0209999999999999</v>
      </c>
      <c r="F4" s="22">
        <v>0.61299999999999999</v>
      </c>
      <c r="G4" s="22">
        <v>1.3129999999999999</v>
      </c>
      <c r="H4" s="22">
        <v>0.60099999999999998</v>
      </c>
      <c r="I4" s="22">
        <v>0.70799999999999996</v>
      </c>
      <c r="J4" s="22">
        <v>0.72899999999999998</v>
      </c>
      <c r="K4" s="22">
        <v>0.30599999999999999</v>
      </c>
      <c r="L4" s="22">
        <v>0.41299999999999998</v>
      </c>
      <c r="M4" s="22">
        <v>0.38500000000000001</v>
      </c>
    </row>
    <row r="5" spans="1:13" x14ac:dyDescent="0.2">
      <c r="A5" s="21" t="s">
        <v>143</v>
      </c>
      <c r="B5" s="22">
        <v>1.097</v>
      </c>
      <c r="C5" s="22">
        <v>0.91200000000000003</v>
      </c>
      <c r="D5" s="22">
        <v>1.014</v>
      </c>
      <c r="E5" s="22">
        <v>0.997</v>
      </c>
      <c r="F5" s="22">
        <v>0.995</v>
      </c>
      <c r="G5" s="22">
        <v>0.98099999999999998</v>
      </c>
      <c r="H5" s="22">
        <v>0.42099999999999999</v>
      </c>
      <c r="I5" s="22">
        <v>0.38300000000000001</v>
      </c>
      <c r="J5" s="22">
        <v>0.51200000000000001</v>
      </c>
      <c r="K5" s="22">
        <v>0.52400000000000002</v>
      </c>
      <c r="L5" s="22">
        <v>0.31900000000000001</v>
      </c>
      <c r="M5" s="22">
        <v>0.4</v>
      </c>
    </row>
    <row r="6" spans="1:13" x14ac:dyDescent="0.2">
      <c r="A6" s="21" t="s">
        <v>144</v>
      </c>
      <c r="B6" s="22">
        <v>1.5069999999999999</v>
      </c>
      <c r="C6" s="22">
        <v>1.3260000000000001</v>
      </c>
      <c r="D6" s="22">
        <v>0.89300000000000002</v>
      </c>
      <c r="E6" s="22">
        <v>0.52500000000000002</v>
      </c>
      <c r="F6" s="22">
        <v>0.69199999999999995</v>
      </c>
      <c r="G6" s="22">
        <v>1.0549999999999999</v>
      </c>
      <c r="H6" s="22">
        <v>0.91700000000000004</v>
      </c>
      <c r="I6" s="22">
        <v>0.29899999999999999</v>
      </c>
      <c r="J6" s="22">
        <v>0.33700000000000002</v>
      </c>
      <c r="K6" s="22">
        <v>0.32500000000000001</v>
      </c>
      <c r="L6" s="22">
        <v>0.27</v>
      </c>
      <c r="M6" s="22">
        <v>0.23599999999999999</v>
      </c>
    </row>
    <row r="9" spans="1:13" x14ac:dyDescent="0.2">
      <c r="A9" s="17" t="s">
        <v>117</v>
      </c>
      <c r="B9" s="68" t="s">
        <v>132</v>
      </c>
      <c r="C9" s="68"/>
      <c r="D9" s="68"/>
      <c r="E9" s="69" t="s">
        <v>147</v>
      </c>
      <c r="F9" s="69"/>
      <c r="G9" s="69"/>
    </row>
    <row r="10" spans="1:13" x14ac:dyDescent="0.2">
      <c r="A10" s="17" t="s">
        <v>138</v>
      </c>
      <c r="B10" s="26">
        <v>1.17</v>
      </c>
      <c r="C10" s="26">
        <v>1.42</v>
      </c>
      <c r="D10" s="26">
        <v>0.8</v>
      </c>
      <c r="E10" s="26">
        <v>0.55000000000000004</v>
      </c>
      <c r="F10" s="26">
        <v>0.62</v>
      </c>
      <c r="G10" s="26">
        <v>0.48</v>
      </c>
    </row>
    <row r="11" spans="1:13" x14ac:dyDescent="0.2">
      <c r="A11" s="17" t="s">
        <v>7</v>
      </c>
      <c r="B11" s="26">
        <v>2.78</v>
      </c>
      <c r="C11" s="26">
        <v>1.4</v>
      </c>
      <c r="D11" s="26">
        <v>1.9</v>
      </c>
      <c r="E11" s="26">
        <v>0.42</v>
      </c>
      <c r="F11" s="26">
        <v>0.28999999999999998</v>
      </c>
      <c r="G11" s="26">
        <v>0.92</v>
      </c>
    </row>
    <row r="12" spans="1:13" x14ac:dyDescent="0.2">
      <c r="A12" s="17" t="s">
        <v>8</v>
      </c>
      <c r="B12" s="26">
        <v>3.11</v>
      </c>
      <c r="C12" s="26">
        <v>2.25</v>
      </c>
      <c r="D12" s="26">
        <v>2.0499999999999998</v>
      </c>
      <c r="E12" s="26">
        <v>1.44</v>
      </c>
      <c r="F12" s="26">
        <v>1.37</v>
      </c>
      <c r="G12" s="26">
        <v>1.29</v>
      </c>
    </row>
    <row r="13" spans="1:13" x14ac:dyDescent="0.2">
      <c r="A13" s="17" t="s">
        <v>9</v>
      </c>
      <c r="B13" s="26">
        <v>1.44</v>
      </c>
      <c r="C13" s="26">
        <v>1.33</v>
      </c>
      <c r="D13" s="26">
        <v>1.98</v>
      </c>
      <c r="E13" s="26">
        <v>0.64</v>
      </c>
      <c r="F13" s="26">
        <v>0.59</v>
      </c>
      <c r="G13" s="26">
        <v>0.87</v>
      </c>
    </row>
    <row r="14" spans="1:13" x14ac:dyDescent="0.2">
      <c r="A14" s="17" t="s">
        <v>10</v>
      </c>
      <c r="B14" s="26">
        <v>2</v>
      </c>
      <c r="C14" s="26">
        <v>1.48</v>
      </c>
      <c r="D14" s="26">
        <v>1.39</v>
      </c>
      <c r="E14" s="26">
        <v>0.21</v>
      </c>
      <c r="F14" s="26">
        <v>0.98</v>
      </c>
      <c r="G14" s="26">
        <v>0.43</v>
      </c>
    </row>
    <row r="15" spans="1:13" x14ac:dyDescent="0.2">
      <c r="A15" s="17" t="s">
        <v>17</v>
      </c>
      <c r="B15" s="26">
        <v>0.64</v>
      </c>
      <c r="C15" s="26">
        <v>1.72</v>
      </c>
      <c r="D15" s="26">
        <v>1.3</v>
      </c>
      <c r="E15" s="26">
        <v>0.28999999999999998</v>
      </c>
      <c r="F15" s="26">
        <v>0.36</v>
      </c>
      <c r="G15" s="26">
        <v>0.26</v>
      </c>
    </row>
  </sheetData>
  <mergeCells count="4">
    <mergeCell ref="B1:G1"/>
    <mergeCell ref="H1:M1"/>
    <mergeCell ref="B9:D9"/>
    <mergeCell ref="E9:G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18FDC-C8D4-7E4A-8E27-D15B9659926F}">
  <dimension ref="A1:E7"/>
  <sheetViews>
    <sheetView workbookViewId="0">
      <selection activeCell="A9" sqref="A9:XFD9"/>
    </sheetView>
  </sheetViews>
  <sheetFormatPr baseColWidth="10" defaultRowHeight="16" x14ac:dyDescent="0.2"/>
  <sheetData>
    <row r="1" spans="1:5" x14ac:dyDescent="0.2">
      <c r="A1" t="s">
        <v>148</v>
      </c>
      <c r="D1" t="s">
        <v>149</v>
      </c>
    </row>
    <row r="2" spans="1:5" x14ac:dyDescent="0.2">
      <c r="A2" s="15" t="s">
        <v>0</v>
      </c>
      <c r="B2" s="15" t="s">
        <v>1</v>
      </c>
      <c r="D2" s="15" t="s">
        <v>0</v>
      </c>
      <c r="E2" s="15" t="s">
        <v>1</v>
      </c>
    </row>
    <row r="3" spans="1:5" x14ac:dyDescent="0.2">
      <c r="A3" s="14">
        <v>1898.7</v>
      </c>
      <c r="B3" s="14">
        <v>2751</v>
      </c>
      <c r="D3" s="14">
        <v>58.4</v>
      </c>
      <c r="E3" s="14">
        <v>77.900000000000006</v>
      </c>
    </row>
    <row r="4" spans="1:5" x14ac:dyDescent="0.2">
      <c r="A4" s="14">
        <v>830.5</v>
      </c>
      <c r="B4" s="14">
        <v>3356.3</v>
      </c>
      <c r="D4" s="14">
        <v>52.6</v>
      </c>
      <c r="E4" s="14">
        <v>79.7</v>
      </c>
    </row>
    <row r="5" spans="1:5" x14ac:dyDescent="0.2">
      <c r="A5" s="14">
        <v>450.5</v>
      </c>
      <c r="B5" s="14">
        <v>4203.7</v>
      </c>
      <c r="D5" s="14">
        <v>32.5</v>
      </c>
      <c r="E5" s="14">
        <v>105</v>
      </c>
    </row>
    <row r="6" spans="1:5" x14ac:dyDescent="0.2">
      <c r="A6" s="14">
        <v>1380.3</v>
      </c>
      <c r="B6" s="14">
        <v>4095.8</v>
      </c>
      <c r="D6" s="14">
        <v>53.4</v>
      </c>
      <c r="E6" s="14">
        <v>78.599999999999994</v>
      </c>
    </row>
    <row r="7" spans="1:5" x14ac:dyDescent="0.2">
      <c r="A7" s="14">
        <v>1502.3</v>
      </c>
      <c r="B7" s="14">
        <v>6726.8</v>
      </c>
      <c r="D7" s="14">
        <v>34.6</v>
      </c>
      <c r="E7" s="14">
        <v>12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7FCD7-5DFD-D84E-A4C5-1DA87937DEFD}">
  <dimension ref="A1:G6"/>
  <sheetViews>
    <sheetView workbookViewId="0">
      <selection activeCell="G10" sqref="G10"/>
    </sheetView>
  </sheetViews>
  <sheetFormatPr baseColWidth="10" defaultRowHeight="16" x14ac:dyDescent="0.2"/>
  <sheetData>
    <row r="1" spans="1:7" x14ac:dyDescent="0.2">
      <c r="A1" t="s">
        <v>117</v>
      </c>
      <c r="B1" s="68" t="s">
        <v>150</v>
      </c>
      <c r="C1" s="68"/>
      <c r="D1" s="68"/>
      <c r="E1" s="68" t="s">
        <v>151</v>
      </c>
      <c r="F1" s="68"/>
      <c r="G1" s="68"/>
    </row>
    <row r="2" spans="1:7" x14ac:dyDescent="0.2">
      <c r="A2" s="17" t="s">
        <v>148</v>
      </c>
      <c r="B2" s="14">
        <v>0.82</v>
      </c>
      <c r="C2" s="14">
        <v>0.98</v>
      </c>
      <c r="D2" s="14">
        <v>0.69</v>
      </c>
      <c r="E2" s="14">
        <v>1.39</v>
      </c>
      <c r="F2" s="14">
        <v>1.29</v>
      </c>
      <c r="G2" s="14">
        <v>1.18</v>
      </c>
    </row>
    <row r="3" spans="1:7" x14ac:dyDescent="0.2">
      <c r="A3" s="17" t="s">
        <v>152</v>
      </c>
      <c r="B3" s="14">
        <v>0.79</v>
      </c>
      <c r="C3" s="14">
        <v>1.23</v>
      </c>
      <c r="D3" s="14">
        <v>1.45</v>
      </c>
      <c r="E3" s="14">
        <v>2.34</v>
      </c>
      <c r="F3" s="14">
        <v>1.97</v>
      </c>
      <c r="G3" s="14">
        <v>2.02</v>
      </c>
    </row>
    <row r="4" spans="1:7" x14ac:dyDescent="0.2">
      <c r="A4" s="17" t="s">
        <v>153</v>
      </c>
      <c r="B4" s="14">
        <v>0.24</v>
      </c>
      <c r="C4" s="14">
        <v>0.47</v>
      </c>
      <c r="D4" s="14">
        <v>0.55000000000000004</v>
      </c>
      <c r="E4" s="14">
        <v>1.24</v>
      </c>
      <c r="F4" s="14">
        <v>0.81</v>
      </c>
      <c r="G4" s="14">
        <v>0.98</v>
      </c>
    </row>
    <row r="5" spans="1:7" x14ac:dyDescent="0.2">
      <c r="A5" s="17" t="s">
        <v>154</v>
      </c>
      <c r="B5" s="14">
        <v>0.78</v>
      </c>
      <c r="C5" s="14">
        <v>0.98</v>
      </c>
      <c r="D5" s="14">
        <v>1.1399999999999999</v>
      </c>
      <c r="E5" s="14">
        <v>3.61</v>
      </c>
      <c r="F5" s="14">
        <v>3.19</v>
      </c>
      <c r="G5" s="14">
        <v>2.4300000000000002</v>
      </c>
    </row>
    <row r="6" spans="1:7" x14ac:dyDescent="0.2">
      <c r="A6" s="17" t="s">
        <v>155</v>
      </c>
      <c r="B6" s="14">
        <v>0.87</v>
      </c>
      <c r="C6" s="14">
        <v>0.59</v>
      </c>
      <c r="D6" s="14">
        <v>0.89</v>
      </c>
      <c r="E6" s="14">
        <v>1.86</v>
      </c>
      <c r="F6" s="14">
        <v>1.23</v>
      </c>
      <c r="G6" s="14">
        <v>1.7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877AD-B9AA-EE45-BD48-934F3FCC8F1D}">
  <dimension ref="A1:F33"/>
  <sheetViews>
    <sheetView workbookViewId="0">
      <selection activeCell="G24" sqref="G24"/>
    </sheetView>
  </sheetViews>
  <sheetFormatPr baseColWidth="10" defaultRowHeight="16" x14ac:dyDescent="0.2"/>
  <cols>
    <col min="1" max="16384" width="10.7109375" style="12"/>
  </cols>
  <sheetData>
    <row r="1" spans="1:6" x14ac:dyDescent="0.2">
      <c r="A1" s="12" t="s">
        <v>156</v>
      </c>
      <c r="D1" s="12" t="s">
        <v>157</v>
      </c>
    </row>
    <row r="2" spans="1:6" x14ac:dyDescent="0.2">
      <c r="A2" s="27" t="s">
        <v>0</v>
      </c>
      <c r="B2" s="27" t="s">
        <v>1</v>
      </c>
      <c r="D2" s="27" t="s">
        <v>158</v>
      </c>
      <c r="E2" s="27" t="s">
        <v>0</v>
      </c>
      <c r="F2" s="27" t="s">
        <v>1</v>
      </c>
    </row>
    <row r="3" spans="1:6" x14ac:dyDescent="0.2">
      <c r="A3" s="12">
        <v>24.66</v>
      </c>
      <c r="B3" s="12">
        <v>6.95</v>
      </c>
      <c r="D3" s="12">
        <v>1.84</v>
      </c>
      <c r="E3" s="12">
        <v>9.09</v>
      </c>
      <c r="F3" s="12">
        <v>20.29</v>
      </c>
    </row>
    <row r="4" spans="1:6" x14ac:dyDescent="0.2">
      <c r="A4" s="12">
        <v>25.4</v>
      </c>
      <c r="B4" s="12">
        <v>0.84</v>
      </c>
      <c r="D4" s="12">
        <v>1.75</v>
      </c>
      <c r="E4" s="12">
        <v>5.33</v>
      </c>
      <c r="F4" s="12">
        <v>6.34</v>
      </c>
    </row>
    <row r="5" spans="1:6" x14ac:dyDescent="0.2">
      <c r="A5" s="12">
        <v>6.12</v>
      </c>
      <c r="B5" s="12">
        <v>11.52</v>
      </c>
      <c r="D5" s="12">
        <v>0.52</v>
      </c>
      <c r="E5" s="12">
        <v>10.51</v>
      </c>
      <c r="F5" s="12">
        <v>21.65</v>
      </c>
    </row>
    <row r="6" spans="1:6" x14ac:dyDescent="0.2">
      <c r="A6" s="12">
        <v>11.45</v>
      </c>
      <c r="B6" s="12">
        <v>20.73</v>
      </c>
      <c r="E6" s="12">
        <v>7.02</v>
      </c>
      <c r="F6" s="12">
        <v>25.27</v>
      </c>
    </row>
    <row r="7" spans="1:6" x14ac:dyDescent="0.2">
      <c r="A7" s="12">
        <v>13.71</v>
      </c>
      <c r="B7" s="12">
        <v>19.48</v>
      </c>
      <c r="E7" s="12">
        <v>9.94</v>
      </c>
      <c r="F7" s="12">
        <v>15.85</v>
      </c>
    </row>
    <row r="8" spans="1:6" x14ac:dyDescent="0.2">
      <c r="A8" s="12">
        <v>35.96</v>
      </c>
      <c r="B8" s="12">
        <v>30.85</v>
      </c>
    </row>
    <row r="9" spans="1:6" x14ac:dyDescent="0.2">
      <c r="A9" s="12">
        <v>10.86</v>
      </c>
      <c r="B9" s="12">
        <v>12.48</v>
      </c>
    </row>
    <row r="10" spans="1:6" x14ac:dyDescent="0.2">
      <c r="A10" s="12">
        <v>11.86</v>
      </c>
      <c r="B10" s="12">
        <v>4.8899999999999997</v>
      </c>
    </row>
    <row r="11" spans="1:6" x14ac:dyDescent="0.2">
      <c r="A11" s="12">
        <v>16.55</v>
      </c>
      <c r="B11" s="12">
        <v>19.7</v>
      </c>
    </row>
    <row r="12" spans="1:6" x14ac:dyDescent="0.2">
      <c r="A12" s="12">
        <v>19.329999999999998</v>
      </c>
      <c r="B12" s="12">
        <v>10.44</v>
      </c>
    </row>
    <row r="13" spans="1:6" x14ac:dyDescent="0.2">
      <c r="A13" s="12">
        <v>38.76</v>
      </c>
      <c r="B13" s="12">
        <v>17.34</v>
      </c>
    </row>
    <row r="14" spans="1:6" x14ac:dyDescent="0.2">
      <c r="A14" s="12">
        <v>19.260000000000002</v>
      </c>
      <c r="B14" s="12">
        <v>20.93</v>
      </c>
    </row>
    <row r="15" spans="1:6" x14ac:dyDescent="0.2">
      <c r="A15" s="12">
        <v>40.770000000000003</v>
      </c>
      <c r="B15" s="12">
        <v>21.66</v>
      </c>
    </row>
    <row r="16" spans="1:6" x14ac:dyDescent="0.2">
      <c r="A16" s="12">
        <v>32.54</v>
      </c>
      <c r="B16" s="12">
        <v>62.48</v>
      </c>
    </row>
    <row r="17" spans="1:2" x14ac:dyDescent="0.2">
      <c r="A17" s="12">
        <v>28.02</v>
      </c>
      <c r="B17" s="12">
        <v>47.38</v>
      </c>
    </row>
    <row r="18" spans="1:2" x14ac:dyDescent="0.2">
      <c r="A18" s="12">
        <v>72.95</v>
      </c>
      <c r="B18" s="12">
        <v>28.79</v>
      </c>
    </row>
    <row r="19" spans="1:2" x14ac:dyDescent="0.2">
      <c r="A19" s="12">
        <v>44.68</v>
      </c>
      <c r="B19" s="12">
        <v>12.75</v>
      </c>
    </row>
    <row r="20" spans="1:2" x14ac:dyDescent="0.2">
      <c r="A20" s="12">
        <v>38.54</v>
      </c>
      <c r="B20" s="12">
        <v>38.340000000000003</v>
      </c>
    </row>
    <row r="21" spans="1:2" x14ac:dyDescent="0.2">
      <c r="A21" s="12">
        <v>101.29</v>
      </c>
      <c r="B21" s="12">
        <v>69.56</v>
      </c>
    </row>
    <row r="22" spans="1:2" x14ac:dyDescent="0.2">
      <c r="A22" s="12">
        <v>48.85</v>
      </c>
      <c r="B22" s="12">
        <v>29.08</v>
      </c>
    </row>
    <row r="23" spans="1:2" x14ac:dyDescent="0.2">
      <c r="A23" s="12">
        <v>17.07</v>
      </c>
      <c r="B23" s="12">
        <v>38.090000000000003</v>
      </c>
    </row>
    <row r="24" spans="1:2" x14ac:dyDescent="0.2">
      <c r="A24" s="12">
        <v>21.88</v>
      </c>
      <c r="B24" s="12">
        <v>25.64</v>
      </c>
    </row>
    <row r="25" spans="1:2" x14ac:dyDescent="0.2">
      <c r="A25" s="12">
        <v>22.28</v>
      </c>
      <c r="B25" s="12">
        <v>37.78</v>
      </c>
    </row>
    <row r="26" spans="1:2" x14ac:dyDescent="0.2">
      <c r="A26" s="12">
        <v>28.86</v>
      </c>
      <c r="B26" s="12">
        <v>51.01</v>
      </c>
    </row>
    <row r="27" spans="1:2" x14ac:dyDescent="0.2">
      <c r="A27" s="12">
        <v>34.93</v>
      </c>
      <c r="B27" s="12">
        <v>36.299999999999997</v>
      </c>
    </row>
    <row r="28" spans="1:2" x14ac:dyDescent="0.2">
      <c r="A28" s="12">
        <v>45.95</v>
      </c>
      <c r="B28" s="12">
        <v>61.18</v>
      </c>
    </row>
    <row r="29" spans="1:2" x14ac:dyDescent="0.2">
      <c r="A29" s="12">
        <v>27.85</v>
      </c>
      <c r="B29" s="12">
        <v>35.76</v>
      </c>
    </row>
    <row r="30" spans="1:2" x14ac:dyDescent="0.2">
      <c r="A30" s="12">
        <v>32.32</v>
      </c>
      <c r="B30" s="12">
        <v>20.71</v>
      </c>
    </row>
    <row r="31" spans="1:2" x14ac:dyDescent="0.2">
      <c r="B31" s="12">
        <v>18.64</v>
      </c>
    </row>
    <row r="32" spans="1:2" x14ac:dyDescent="0.2">
      <c r="B32" s="12">
        <v>76.83</v>
      </c>
    </row>
    <row r="33" spans="2:2" x14ac:dyDescent="0.2">
      <c r="B33" s="12">
        <v>53.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7F71B-F7B6-9044-A1E7-479203FB8360}">
  <dimension ref="A1:H15"/>
  <sheetViews>
    <sheetView zoomScale="99" workbookViewId="0">
      <selection activeCell="E24" sqref="E24"/>
    </sheetView>
  </sheetViews>
  <sheetFormatPr baseColWidth="10" defaultRowHeight="16" x14ac:dyDescent="0.2"/>
  <cols>
    <col min="1" max="16384" width="10.7109375" style="28"/>
  </cols>
  <sheetData>
    <row r="1" spans="1:8" x14ac:dyDescent="0.2">
      <c r="A1" s="28" t="s">
        <v>117</v>
      </c>
      <c r="B1" s="29" t="s">
        <v>159</v>
      </c>
      <c r="C1" s="29"/>
      <c r="D1" s="29"/>
      <c r="E1" s="29" t="s">
        <v>160</v>
      </c>
      <c r="F1" s="29"/>
      <c r="G1" s="29"/>
    </row>
    <row r="2" spans="1:8" x14ac:dyDescent="0.2">
      <c r="A2" s="29" t="s">
        <v>148</v>
      </c>
      <c r="B2" s="29">
        <v>0.09</v>
      </c>
      <c r="C2" s="29">
        <v>0.13</v>
      </c>
      <c r="D2" s="29">
        <v>0.12</v>
      </c>
      <c r="E2" s="29">
        <v>0.21</v>
      </c>
      <c r="F2" s="29">
        <v>0.3</v>
      </c>
      <c r="G2" s="29">
        <v>0.28999999999999998</v>
      </c>
      <c r="H2" s="84">
        <f>_xlfn.T.TEST(B2:D2,E2:G2,2,1)</f>
        <v>1.1609402034857956E-2</v>
      </c>
    </row>
    <row r="3" spans="1:8" x14ac:dyDescent="0.2">
      <c r="A3" s="29" t="s">
        <v>152</v>
      </c>
      <c r="B3" s="29">
        <v>0.1</v>
      </c>
      <c r="C3" s="29">
        <v>0.08</v>
      </c>
      <c r="D3" s="29">
        <v>0.28999999999999998</v>
      </c>
      <c r="E3" s="29">
        <v>0.34</v>
      </c>
      <c r="F3" s="29">
        <v>0.48</v>
      </c>
      <c r="G3" s="29">
        <v>0.5</v>
      </c>
      <c r="H3" s="84">
        <f t="shared" ref="H3:H5" si="0">_xlfn.T.TEST(B3:D3,E3:G3,2,1)</f>
        <v>4.0695598674090963E-2</v>
      </c>
    </row>
    <row r="4" spans="1:8" x14ac:dyDescent="0.2">
      <c r="A4" s="29" t="s">
        <v>153</v>
      </c>
      <c r="B4" s="29">
        <v>0.05</v>
      </c>
      <c r="C4" s="29">
        <v>7.0000000000000007E-2</v>
      </c>
      <c r="D4" s="29">
        <v>0.08</v>
      </c>
      <c r="E4" s="29">
        <v>0.19</v>
      </c>
      <c r="F4" s="29">
        <v>0.23</v>
      </c>
      <c r="G4" s="29">
        <v>0.36</v>
      </c>
      <c r="H4" s="84">
        <f t="shared" si="0"/>
        <v>4.7515031107849943E-2</v>
      </c>
    </row>
    <row r="5" spans="1:8" x14ac:dyDescent="0.2">
      <c r="A5" s="29" t="s">
        <v>155</v>
      </c>
      <c r="B5" s="29">
        <v>0.23</v>
      </c>
      <c r="C5" s="29">
        <v>0.25</v>
      </c>
      <c r="D5" s="29">
        <v>0.34</v>
      </c>
      <c r="E5" s="29">
        <v>0.49</v>
      </c>
      <c r="F5" s="29">
        <v>0.49</v>
      </c>
      <c r="G5" s="29">
        <v>0.66</v>
      </c>
      <c r="H5" s="84">
        <f t="shared" si="0"/>
        <v>7.6449224784329367E-3</v>
      </c>
    </row>
    <row r="8" spans="1:8" x14ac:dyDescent="0.2">
      <c r="A8" s="29" t="s">
        <v>161</v>
      </c>
    </row>
    <row r="9" spans="1:8" x14ac:dyDescent="0.2">
      <c r="A9" s="29" t="s">
        <v>120</v>
      </c>
      <c r="B9" s="29" t="s">
        <v>121</v>
      </c>
    </row>
    <row r="10" spans="1:8" x14ac:dyDescent="0.2">
      <c r="A10" s="28">
        <v>56.916666999999997</v>
      </c>
      <c r="B10" s="28">
        <v>61.833329999999997</v>
      </c>
      <c r="G10" s="14"/>
      <c r="H10" s="14"/>
    </row>
    <row r="11" spans="1:8" x14ac:dyDescent="0.2">
      <c r="A11" s="28">
        <v>60.75</v>
      </c>
      <c r="B11" s="28">
        <v>82.916666699999993</v>
      </c>
      <c r="G11" s="14"/>
      <c r="H11" s="14"/>
    </row>
    <row r="12" spans="1:8" x14ac:dyDescent="0.2">
      <c r="A12" s="28">
        <v>49.583333000000003</v>
      </c>
      <c r="B12" s="28">
        <v>59.083333000000003</v>
      </c>
      <c r="G12" s="14"/>
      <c r="H12" s="14"/>
    </row>
    <row r="13" spans="1:8" x14ac:dyDescent="0.2">
      <c r="A13" s="28">
        <v>58.92</v>
      </c>
      <c r="B13" s="28">
        <v>61.01</v>
      </c>
      <c r="G13" s="14"/>
      <c r="H13" s="14"/>
    </row>
    <row r="14" spans="1:8" x14ac:dyDescent="0.2">
      <c r="A14" s="28">
        <v>60.9</v>
      </c>
      <c r="B14" s="28">
        <v>71.010000000000005</v>
      </c>
      <c r="G14" s="14"/>
      <c r="H14" s="14"/>
    </row>
    <row r="15" spans="1:8" x14ac:dyDescent="0.2">
      <c r="A15" s="28">
        <v>48.01</v>
      </c>
      <c r="B15" s="28">
        <v>59.98</v>
      </c>
      <c r="F15" s="85"/>
      <c r="G15" s="14"/>
      <c r="H15" s="14"/>
    </row>
  </sheetData>
  <pageMargins left="0.7" right="0.7" top="0.75" bottom="0.75" header="0.3" footer="0.3"/>
  <pageSetup paperSize="9"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9AA4C-3E37-3D40-B9DD-4D2CF216523C}">
  <dimension ref="A1:H12"/>
  <sheetViews>
    <sheetView workbookViewId="0">
      <selection activeCell="F27" sqref="F27"/>
    </sheetView>
  </sheetViews>
  <sheetFormatPr baseColWidth="10" defaultRowHeight="16" x14ac:dyDescent="0.2"/>
  <cols>
    <col min="1" max="16384" width="10.7109375" style="28"/>
  </cols>
  <sheetData>
    <row r="1" spans="1:8" x14ac:dyDescent="0.2">
      <c r="A1" s="28" t="s">
        <v>117</v>
      </c>
      <c r="B1" s="71" t="s">
        <v>162</v>
      </c>
      <c r="C1" s="71"/>
      <c r="D1" s="71"/>
      <c r="E1" s="72" t="s">
        <v>163</v>
      </c>
      <c r="F1" s="72"/>
      <c r="G1" s="72"/>
    </row>
    <row r="2" spans="1:8" x14ac:dyDescent="0.2">
      <c r="A2" s="29" t="s">
        <v>148</v>
      </c>
      <c r="B2" s="29">
        <v>0.39</v>
      </c>
      <c r="C2" s="29">
        <v>0.3</v>
      </c>
      <c r="D2" s="29">
        <v>0.46</v>
      </c>
      <c r="E2" s="29">
        <v>0.59</v>
      </c>
      <c r="F2" s="29">
        <v>0.6</v>
      </c>
      <c r="G2" s="29">
        <v>0.53</v>
      </c>
      <c r="H2" s="84"/>
    </row>
    <row r="3" spans="1:8" x14ac:dyDescent="0.2">
      <c r="A3" s="29" t="s">
        <v>152</v>
      </c>
      <c r="B3" s="29">
        <v>0.21</v>
      </c>
      <c r="C3" s="29">
        <v>0.38</v>
      </c>
      <c r="D3" s="29">
        <v>0.63</v>
      </c>
      <c r="E3" s="29">
        <v>0.69</v>
      </c>
      <c r="F3" s="29">
        <v>0.89</v>
      </c>
      <c r="G3" s="29">
        <v>0.94</v>
      </c>
      <c r="H3" s="84"/>
    </row>
    <row r="4" spans="1:8" x14ac:dyDescent="0.2">
      <c r="A4" s="29" t="s">
        <v>153</v>
      </c>
      <c r="B4" s="29">
        <v>0.8</v>
      </c>
      <c r="C4" s="29">
        <v>0.93</v>
      </c>
      <c r="D4" s="29">
        <v>0.79</v>
      </c>
      <c r="E4" s="29">
        <v>1.1399999999999999</v>
      </c>
      <c r="F4" s="29">
        <v>1.0900000000000001</v>
      </c>
      <c r="G4" s="29">
        <v>1.44</v>
      </c>
      <c r="H4" s="84"/>
    </row>
    <row r="5" spans="1:8" x14ac:dyDescent="0.2">
      <c r="A5" s="29" t="s">
        <v>155</v>
      </c>
      <c r="B5" s="29">
        <v>0.28999999999999998</v>
      </c>
      <c r="C5" s="29">
        <v>0.18</v>
      </c>
      <c r="D5" s="29">
        <v>0.41</v>
      </c>
      <c r="E5" s="29">
        <v>0.49</v>
      </c>
      <c r="F5" s="29">
        <v>0.51</v>
      </c>
      <c r="G5" s="29">
        <v>0.52</v>
      </c>
      <c r="H5" s="84"/>
    </row>
    <row r="8" spans="1:8" x14ac:dyDescent="0.2">
      <c r="A8" s="28" t="s">
        <v>161</v>
      </c>
    </row>
    <row r="9" spans="1:8" x14ac:dyDescent="0.2">
      <c r="A9" s="17" t="s">
        <v>126</v>
      </c>
      <c r="B9" s="21" t="s">
        <v>127</v>
      </c>
    </row>
    <row r="10" spans="1:8" x14ac:dyDescent="0.2">
      <c r="A10" s="28">
        <v>56.92</v>
      </c>
      <c r="B10" s="28">
        <v>70.75</v>
      </c>
      <c r="C10" s="86"/>
    </row>
    <row r="11" spans="1:8" x14ac:dyDescent="0.2">
      <c r="A11" s="28">
        <v>50.75</v>
      </c>
      <c r="B11" s="28">
        <v>82.92</v>
      </c>
    </row>
    <row r="12" spans="1:8" x14ac:dyDescent="0.2">
      <c r="A12" s="28">
        <v>59.08</v>
      </c>
      <c r="B12" s="28">
        <v>7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151B4-F234-8F40-B04B-42B8B5CB28A7}">
  <dimension ref="A1:K6"/>
  <sheetViews>
    <sheetView workbookViewId="0">
      <selection activeCell="K26" sqref="K26"/>
    </sheetView>
  </sheetViews>
  <sheetFormatPr baseColWidth="10" defaultRowHeight="16" x14ac:dyDescent="0.2"/>
  <cols>
    <col min="1" max="16384" width="10.7109375" style="22"/>
  </cols>
  <sheetData>
    <row r="1" spans="1:11" x14ac:dyDescent="0.2">
      <c r="A1" s="22" t="s">
        <v>114</v>
      </c>
      <c r="B1" s="73" t="s">
        <v>132</v>
      </c>
      <c r="C1" s="73"/>
      <c r="D1" s="73"/>
      <c r="E1" s="73"/>
      <c r="F1" s="73"/>
      <c r="G1" s="73" t="s">
        <v>231</v>
      </c>
      <c r="H1" s="73"/>
      <c r="I1" s="73"/>
      <c r="J1" s="73"/>
      <c r="K1" s="73"/>
    </row>
    <row r="2" spans="1:11" x14ac:dyDescent="0.2">
      <c r="A2" s="23" t="s">
        <v>7</v>
      </c>
      <c r="B2" s="22">
        <v>0.98399999999999999</v>
      </c>
      <c r="C2" s="22">
        <v>1.016</v>
      </c>
      <c r="D2" s="22">
        <v>1.212</v>
      </c>
      <c r="E2" s="22">
        <v>0.82599999999999996</v>
      </c>
      <c r="F2" s="22">
        <v>1.002</v>
      </c>
      <c r="G2" s="22">
        <v>2.387</v>
      </c>
      <c r="H2" s="22">
        <v>1.784</v>
      </c>
      <c r="I2" s="22">
        <v>1.8149999999999999</v>
      </c>
      <c r="J2" s="22">
        <v>2.0409999999999999</v>
      </c>
      <c r="K2" s="22">
        <v>1.1319999999999999</v>
      </c>
    </row>
    <row r="3" spans="1:11" x14ac:dyDescent="0.2">
      <c r="A3" s="23" t="s">
        <v>8</v>
      </c>
      <c r="B3" s="22">
        <v>0.999</v>
      </c>
      <c r="C3" s="22">
        <v>0.97</v>
      </c>
      <c r="D3" s="22">
        <v>1.03</v>
      </c>
      <c r="E3" s="22">
        <v>0.875</v>
      </c>
      <c r="F3" s="22">
        <v>1.143</v>
      </c>
      <c r="G3" s="22">
        <v>1.956</v>
      </c>
      <c r="H3" s="22">
        <v>2.84</v>
      </c>
      <c r="I3" s="22">
        <v>5.4119999999999999</v>
      </c>
      <c r="J3" s="22">
        <v>3.3809999999999998</v>
      </c>
      <c r="K3" s="22">
        <v>1.6970000000000001</v>
      </c>
    </row>
    <row r="4" spans="1:11" x14ac:dyDescent="0.2">
      <c r="A4" s="23" t="s">
        <v>9</v>
      </c>
      <c r="B4" s="22">
        <v>0.877</v>
      </c>
      <c r="C4" s="22">
        <v>1.1399999999999999</v>
      </c>
      <c r="D4" s="22">
        <v>1.0009999999999999</v>
      </c>
      <c r="E4" s="22">
        <v>1.0009999999999999</v>
      </c>
      <c r="F4" s="22">
        <v>1.0209999999999999</v>
      </c>
      <c r="G4" s="22">
        <v>2.1659999999999999</v>
      </c>
      <c r="H4" s="22">
        <v>1.681</v>
      </c>
      <c r="I4" s="22">
        <v>2.6139999999999999</v>
      </c>
      <c r="J4" s="22">
        <v>4.2309999999999999</v>
      </c>
      <c r="K4" s="22">
        <v>1.4039999999999999</v>
      </c>
    </row>
    <row r="5" spans="1:11" x14ac:dyDescent="0.2">
      <c r="A5" s="23" t="s">
        <v>10</v>
      </c>
      <c r="B5" s="22">
        <v>1.0169999999999999</v>
      </c>
      <c r="C5" s="22">
        <v>0.98299999999999998</v>
      </c>
      <c r="D5" s="22">
        <v>0.99</v>
      </c>
      <c r="E5" s="22">
        <v>1.0049999999999999</v>
      </c>
      <c r="F5" s="22">
        <v>1.0109999999999999</v>
      </c>
      <c r="G5" s="22">
        <v>2.1320000000000001</v>
      </c>
      <c r="H5" s="22">
        <v>3.8849999999999998</v>
      </c>
      <c r="I5" s="22">
        <v>3.0419999999999998</v>
      </c>
      <c r="J5" s="22">
        <v>2.4809999999999999</v>
      </c>
      <c r="K5" s="22">
        <v>2.0009999999999999</v>
      </c>
    </row>
    <row r="6" spans="1:11" x14ac:dyDescent="0.2">
      <c r="A6" s="23" t="s">
        <v>17</v>
      </c>
      <c r="B6" s="22">
        <v>1.29</v>
      </c>
      <c r="C6" s="22">
        <v>0.77600000000000002</v>
      </c>
      <c r="D6" s="22">
        <v>0.92100000000000004</v>
      </c>
      <c r="E6" s="22">
        <v>1.085</v>
      </c>
      <c r="F6" s="22">
        <v>0.81899999999999995</v>
      </c>
      <c r="G6" s="22">
        <v>3.8010000000000002</v>
      </c>
      <c r="H6" s="22">
        <v>3.2189999999999999</v>
      </c>
      <c r="I6" s="22">
        <v>1.383</v>
      </c>
      <c r="J6" s="22">
        <v>1.464</v>
      </c>
      <c r="K6" s="22">
        <v>1.5389999999999999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00FE6-9C53-B94B-92B5-45EE9FFD33AC}">
  <dimension ref="A1:I7"/>
  <sheetViews>
    <sheetView workbookViewId="0">
      <selection activeCell="I7" sqref="I7"/>
    </sheetView>
  </sheetViews>
  <sheetFormatPr baseColWidth="10" defaultRowHeight="16" x14ac:dyDescent="0.2"/>
  <cols>
    <col min="1" max="16384" width="10.7109375" style="12"/>
  </cols>
  <sheetData>
    <row r="1" spans="1:9" x14ac:dyDescent="0.2">
      <c r="A1" s="12" t="s">
        <v>117</v>
      </c>
      <c r="B1" s="74" t="s">
        <v>135</v>
      </c>
      <c r="C1" s="74"/>
      <c r="D1" s="74"/>
      <c r="E1" s="74" t="s">
        <v>167</v>
      </c>
      <c r="F1" s="74"/>
      <c r="G1" s="74"/>
    </row>
    <row r="2" spans="1:9" x14ac:dyDescent="0.2">
      <c r="A2" s="29" t="s">
        <v>7</v>
      </c>
      <c r="B2" s="26">
        <v>0.78</v>
      </c>
      <c r="C2" s="26">
        <v>0.82</v>
      </c>
      <c r="D2" s="26">
        <v>0.94</v>
      </c>
      <c r="E2" s="26">
        <v>3</v>
      </c>
      <c r="F2" s="26">
        <v>2.83</v>
      </c>
      <c r="G2" s="26">
        <v>2.04</v>
      </c>
      <c r="I2" s="87"/>
    </row>
    <row r="3" spans="1:9" x14ac:dyDescent="0.2">
      <c r="A3" s="29" t="s">
        <v>8</v>
      </c>
      <c r="B3" s="26">
        <v>0.19</v>
      </c>
      <c r="C3" s="26">
        <v>0.14000000000000001</v>
      </c>
      <c r="D3" s="26">
        <v>0.36</v>
      </c>
      <c r="E3" s="26">
        <v>0.52</v>
      </c>
      <c r="F3" s="26">
        <v>0.49</v>
      </c>
      <c r="G3" s="26">
        <v>0.69</v>
      </c>
      <c r="I3" s="87"/>
    </row>
    <row r="4" spans="1:9" x14ac:dyDescent="0.2">
      <c r="A4" s="29" t="s">
        <v>9</v>
      </c>
      <c r="B4" s="26">
        <v>0.45</v>
      </c>
      <c r="C4" s="26">
        <v>0.28999999999999998</v>
      </c>
      <c r="D4" s="26">
        <v>0.38</v>
      </c>
      <c r="E4" s="26">
        <v>0.68</v>
      </c>
      <c r="F4" s="26">
        <v>0.77</v>
      </c>
      <c r="G4" s="26">
        <v>0.75</v>
      </c>
      <c r="I4" s="87"/>
    </row>
    <row r="5" spans="1:9" x14ac:dyDescent="0.2">
      <c r="A5" s="29" t="s">
        <v>10</v>
      </c>
      <c r="B5" s="26">
        <v>1.04</v>
      </c>
      <c r="C5" s="26">
        <v>1.01</v>
      </c>
      <c r="D5" s="26">
        <v>0.76</v>
      </c>
      <c r="E5" s="26">
        <v>1.22</v>
      </c>
      <c r="F5" s="26">
        <v>1.29</v>
      </c>
      <c r="G5" s="26">
        <v>1.33</v>
      </c>
      <c r="I5" s="87"/>
    </row>
    <row r="6" spans="1:9" x14ac:dyDescent="0.2">
      <c r="A6" s="29" t="s">
        <v>17</v>
      </c>
      <c r="B6" s="26">
        <v>0.94</v>
      </c>
      <c r="C6" s="26">
        <v>1.08</v>
      </c>
      <c r="D6" s="26">
        <v>1.18</v>
      </c>
      <c r="E6" s="26">
        <v>1.58</v>
      </c>
      <c r="F6" s="26">
        <v>1.3</v>
      </c>
      <c r="G6" s="26">
        <v>1.42</v>
      </c>
      <c r="I6" s="87"/>
    </row>
    <row r="7" spans="1:9" x14ac:dyDescent="0.2">
      <c r="A7" s="29" t="s">
        <v>154</v>
      </c>
      <c r="B7" s="26">
        <v>0.22</v>
      </c>
      <c r="C7" s="26">
        <v>0.14000000000000001</v>
      </c>
      <c r="D7" s="26">
        <v>0.34</v>
      </c>
      <c r="E7" s="26">
        <v>0.51</v>
      </c>
      <c r="F7" s="26">
        <v>0.55000000000000004</v>
      </c>
      <c r="G7" s="26">
        <v>0.46</v>
      </c>
      <c r="I7" s="87"/>
    </row>
  </sheetData>
  <mergeCells count="2">
    <mergeCell ref="B1:D1"/>
    <mergeCell ref="E1: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7396C-0BC1-1E4E-98DC-174137356452}">
  <dimension ref="A1:Q6"/>
  <sheetViews>
    <sheetView zoomScale="75" workbookViewId="0">
      <selection activeCell="B10" sqref="B10:B16"/>
    </sheetView>
  </sheetViews>
  <sheetFormatPr baseColWidth="10" defaultRowHeight="16" x14ac:dyDescent="0.2"/>
  <cols>
    <col min="1" max="16384" width="10.7109375" style="22"/>
  </cols>
  <sheetData>
    <row r="1" spans="1:17" x14ac:dyDescent="0.2">
      <c r="A1" s="22" t="s">
        <v>114</v>
      </c>
      <c r="B1" s="68" t="s">
        <v>132</v>
      </c>
      <c r="C1" s="68"/>
      <c r="D1" s="68"/>
      <c r="E1" s="68"/>
      <c r="F1" s="68"/>
      <c r="G1" s="68"/>
      <c r="H1" s="68"/>
      <c r="I1" s="68"/>
      <c r="J1" s="68" t="s">
        <v>232</v>
      </c>
      <c r="K1" s="68"/>
      <c r="L1" s="68"/>
      <c r="M1" s="68"/>
      <c r="N1" s="68"/>
      <c r="O1" s="68"/>
      <c r="P1" s="68"/>
      <c r="Q1" s="68"/>
    </row>
    <row r="2" spans="1:17" x14ac:dyDescent="0.2">
      <c r="A2" s="21" t="s">
        <v>140</v>
      </c>
      <c r="B2" s="22">
        <v>0.97699999999999998</v>
      </c>
      <c r="C2" s="22">
        <v>1.024</v>
      </c>
      <c r="D2" s="22">
        <v>0.97099999999999997</v>
      </c>
      <c r="E2" s="22">
        <v>1.0289999999999999</v>
      </c>
      <c r="F2" s="22">
        <v>0.96399999999999997</v>
      </c>
      <c r="G2" s="22">
        <v>1.0369999999999999</v>
      </c>
      <c r="H2" s="22">
        <v>1.0229999999999999</v>
      </c>
      <c r="I2" s="22">
        <v>0.97699999999999998</v>
      </c>
      <c r="J2" s="22">
        <v>2.8959999999999999</v>
      </c>
      <c r="K2" s="22">
        <v>2.927</v>
      </c>
      <c r="L2" s="22">
        <v>2.544</v>
      </c>
      <c r="M2" s="22">
        <v>2.4700000000000002</v>
      </c>
      <c r="N2" s="22">
        <v>2.0329999999999999</v>
      </c>
      <c r="O2" s="22">
        <v>2.198</v>
      </c>
      <c r="P2" s="22">
        <v>1.964</v>
      </c>
      <c r="Q2" s="22">
        <v>2.1589999999999998</v>
      </c>
    </row>
    <row r="3" spans="1:17" x14ac:dyDescent="0.2">
      <c r="A3" s="21" t="s">
        <v>141</v>
      </c>
      <c r="B3" s="22">
        <v>0.97</v>
      </c>
      <c r="C3" s="22">
        <v>1.032</v>
      </c>
      <c r="D3" s="22">
        <v>0.90900000000000003</v>
      </c>
      <c r="E3" s="22">
        <v>1.1000000000000001</v>
      </c>
      <c r="F3" s="22">
        <v>1.0760000000000001</v>
      </c>
      <c r="G3" s="22">
        <v>0.93</v>
      </c>
      <c r="H3" s="22">
        <v>0.98099999999999998</v>
      </c>
      <c r="I3" s="22">
        <v>1.0189999999999999</v>
      </c>
      <c r="J3" s="22">
        <v>5.7089999999999996</v>
      </c>
      <c r="K3" s="22">
        <v>6.3639999999999999</v>
      </c>
      <c r="L3" s="22">
        <v>5.4039999999999999</v>
      </c>
      <c r="M3" s="22">
        <v>5.6920000000000002</v>
      </c>
      <c r="N3" s="22">
        <v>2.024</v>
      </c>
      <c r="O3" s="22">
        <v>2.3130000000000002</v>
      </c>
      <c r="P3" s="22">
        <v>1.903</v>
      </c>
      <c r="Q3" s="22">
        <v>2.1549999999999998</v>
      </c>
    </row>
    <row r="4" spans="1:17" x14ac:dyDescent="0.2">
      <c r="A4" s="21" t="s">
        <v>142</v>
      </c>
      <c r="B4" s="22">
        <v>0.97099999999999997</v>
      </c>
      <c r="C4" s="22">
        <v>1.03</v>
      </c>
      <c r="D4" s="22">
        <v>0.98499999999999999</v>
      </c>
      <c r="E4" s="22">
        <v>1.016</v>
      </c>
      <c r="F4" s="22">
        <v>1.0660000000000001</v>
      </c>
      <c r="G4" s="22">
        <v>0.93799999999999994</v>
      </c>
      <c r="H4" s="22">
        <v>0.99</v>
      </c>
      <c r="I4" s="22">
        <v>1.0109999999999999</v>
      </c>
      <c r="J4" s="22">
        <v>3.15</v>
      </c>
      <c r="K4" s="22">
        <v>3.1360000000000001</v>
      </c>
      <c r="L4" s="22">
        <v>3.375</v>
      </c>
      <c r="M4" s="22">
        <v>3.2290000000000001</v>
      </c>
      <c r="N4" s="22">
        <v>2.3039999999999998</v>
      </c>
      <c r="O4" s="22">
        <v>2.3130000000000002</v>
      </c>
      <c r="P4" s="22">
        <v>1.496</v>
      </c>
      <c r="Q4" s="22">
        <v>1.7270000000000001</v>
      </c>
    </row>
    <row r="5" spans="1:17" x14ac:dyDescent="0.2">
      <c r="A5" s="21" t="s">
        <v>143</v>
      </c>
      <c r="B5" s="22">
        <v>0.98099999999999998</v>
      </c>
      <c r="C5" s="22">
        <v>1.0189999999999999</v>
      </c>
      <c r="D5" s="22">
        <v>1.0529999999999999</v>
      </c>
      <c r="E5" s="22">
        <v>0.94899999999999995</v>
      </c>
      <c r="F5" s="22">
        <v>0.98099999999999998</v>
      </c>
      <c r="G5" s="22">
        <v>1.0189999999999999</v>
      </c>
      <c r="H5" s="22">
        <v>1.0529999999999999</v>
      </c>
      <c r="I5" s="22">
        <v>0.94899999999999995</v>
      </c>
      <c r="J5" s="22">
        <v>1.956</v>
      </c>
      <c r="K5" s="22">
        <v>1.6839999999999999</v>
      </c>
      <c r="L5" s="22">
        <v>1.9159999999999999</v>
      </c>
      <c r="M5" s="22">
        <v>1.75</v>
      </c>
      <c r="N5" s="22">
        <v>1.956</v>
      </c>
      <c r="O5" s="22">
        <v>1.6839999999999999</v>
      </c>
      <c r="P5" s="22">
        <v>1.9159999999999999</v>
      </c>
      <c r="Q5" s="22">
        <v>1.75</v>
      </c>
    </row>
    <row r="6" spans="1:17" x14ac:dyDescent="0.2">
      <c r="A6" s="21" t="s">
        <v>144</v>
      </c>
      <c r="B6" s="22">
        <v>0.93300000000000005</v>
      </c>
      <c r="C6" s="22">
        <v>1.071</v>
      </c>
      <c r="D6" s="22">
        <v>0.97599999999999998</v>
      </c>
      <c r="E6" s="22">
        <v>1.0249999999999999</v>
      </c>
      <c r="F6" s="22">
        <v>1.016</v>
      </c>
      <c r="G6" s="22">
        <v>0.98399999999999999</v>
      </c>
      <c r="H6" s="22">
        <v>1.141</v>
      </c>
      <c r="I6" s="22">
        <v>0.877</v>
      </c>
      <c r="J6" s="22">
        <v>3.8359999999999999</v>
      </c>
      <c r="K6" s="22">
        <v>4.0090000000000003</v>
      </c>
      <c r="L6" s="22">
        <v>3.9590000000000001</v>
      </c>
      <c r="M6" s="22">
        <v>3.375</v>
      </c>
      <c r="N6" s="22">
        <v>2.4700000000000002</v>
      </c>
      <c r="O6" s="22">
        <v>2.4079999999999999</v>
      </c>
      <c r="P6" s="22">
        <v>1.714</v>
      </c>
      <c r="Q6" s="22">
        <v>1.268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7D1C3-2D17-2240-8F1C-2B93E9BE050B}">
  <dimension ref="A1:B22"/>
  <sheetViews>
    <sheetView workbookViewId="0">
      <selection activeCell="C8" sqref="C8"/>
    </sheetView>
  </sheetViews>
  <sheetFormatPr baseColWidth="10" defaultRowHeight="16" x14ac:dyDescent="0.2"/>
  <cols>
    <col min="1" max="1" width="12" customWidth="1"/>
    <col min="3" max="3" width="12.140625" bestFit="1" customWidth="1"/>
  </cols>
  <sheetData>
    <row r="1" spans="1:2" ht="18" customHeight="1" x14ac:dyDescent="0.2">
      <c r="A1" s="1" t="s">
        <v>4</v>
      </c>
    </row>
    <row r="2" spans="1:2" x14ac:dyDescent="0.2">
      <c r="A2" s="5" t="s">
        <v>0</v>
      </c>
      <c r="B2" s="5" t="s">
        <v>1</v>
      </c>
    </row>
    <row r="3" spans="1:2" x14ac:dyDescent="0.2">
      <c r="A3" s="9">
        <v>202.81</v>
      </c>
      <c r="B3" s="9">
        <v>220.86</v>
      </c>
    </row>
    <row r="4" spans="1:2" x14ac:dyDescent="0.2">
      <c r="A4" s="9">
        <v>198.75</v>
      </c>
      <c r="B4" s="9">
        <v>233.54</v>
      </c>
    </row>
    <row r="5" spans="1:2" x14ac:dyDescent="0.2">
      <c r="A5" s="9">
        <v>201.1</v>
      </c>
      <c r="B5" s="9">
        <v>225.19</v>
      </c>
    </row>
    <row r="6" spans="1:2" x14ac:dyDescent="0.2">
      <c r="A6" s="9">
        <v>199.74</v>
      </c>
      <c r="B6" s="9">
        <v>218.43</v>
      </c>
    </row>
    <row r="7" spans="1:2" x14ac:dyDescent="0.2">
      <c r="A7" s="9">
        <v>199.59</v>
      </c>
      <c r="B7" s="9">
        <v>221.91</v>
      </c>
    </row>
    <row r="8" spans="1:2" x14ac:dyDescent="0.2">
      <c r="B8" s="4"/>
    </row>
    <row r="9" spans="1:2" x14ac:dyDescent="0.2">
      <c r="B9" s="4"/>
    </row>
    <row r="10" spans="1:2" x14ac:dyDescent="0.2">
      <c r="A10" s="12"/>
      <c r="B10" s="12"/>
    </row>
    <row r="14" spans="1:2" x14ac:dyDescent="0.2">
      <c r="A14" s="8"/>
      <c r="B14" s="8"/>
    </row>
    <row r="15" spans="1:2" x14ac:dyDescent="0.2">
      <c r="A15" s="16"/>
      <c r="B15" s="16"/>
    </row>
    <row r="16" spans="1:2" x14ac:dyDescent="0.2">
      <c r="A16" s="14"/>
      <c r="B16" s="14"/>
    </row>
    <row r="17" spans="1:2" x14ac:dyDescent="0.2">
      <c r="A17" s="14"/>
      <c r="B17" s="14"/>
    </row>
    <row r="18" spans="1:2" x14ac:dyDescent="0.2">
      <c r="A18" s="14"/>
      <c r="B18" s="14"/>
    </row>
    <row r="19" spans="1:2" x14ac:dyDescent="0.2">
      <c r="A19" s="14"/>
      <c r="B19" s="14"/>
    </row>
    <row r="20" spans="1:2" x14ac:dyDescent="0.2">
      <c r="A20" s="14"/>
      <c r="B20" s="14"/>
    </row>
    <row r="21" spans="1:2" x14ac:dyDescent="0.2">
      <c r="B21" s="14"/>
    </row>
    <row r="22" spans="1:2" x14ac:dyDescent="0.2">
      <c r="B22" s="14"/>
    </row>
  </sheetData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5FB94-DD16-6F40-BCBD-95430988BB5A}">
  <dimension ref="A1:G7"/>
  <sheetViews>
    <sheetView workbookViewId="0">
      <selection activeCell="G20" sqref="G20"/>
    </sheetView>
  </sheetViews>
  <sheetFormatPr baseColWidth="10" defaultRowHeight="16" x14ac:dyDescent="0.2"/>
  <sheetData>
    <row r="1" spans="1:7" x14ac:dyDescent="0.2">
      <c r="A1" t="s">
        <v>117</v>
      </c>
      <c r="B1" s="68" t="s">
        <v>135</v>
      </c>
      <c r="C1" s="68"/>
      <c r="D1" s="68"/>
      <c r="E1" s="68" t="s">
        <v>167</v>
      </c>
      <c r="F1" s="68"/>
      <c r="G1" s="68"/>
    </row>
    <row r="2" spans="1:7" x14ac:dyDescent="0.2">
      <c r="A2" s="17" t="s">
        <v>7</v>
      </c>
      <c r="B2" s="14">
        <v>0.93</v>
      </c>
      <c r="C2" s="14">
        <v>0.84</v>
      </c>
      <c r="D2" s="14">
        <v>0.54</v>
      </c>
      <c r="E2" s="14">
        <v>1.1100000000000001</v>
      </c>
      <c r="F2" s="14">
        <v>1.42</v>
      </c>
      <c r="G2" s="14">
        <v>1.26</v>
      </c>
    </row>
    <row r="3" spans="1:7" x14ac:dyDescent="0.2">
      <c r="A3" s="17" t="s">
        <v>8</v>
      </c>
      <c r="B3" s="14">
        <v>0.79</v>
      </c>
      <c r="C3" s="14">
        <v>0.86</v>
      </c>
      <c r="D3" s="14">
        <v>0.77</v>
      </c>
      <c r="E3" s="14">
        <v>1.43</v>
      </c>
      <c r="F3" s="14">
        <v>1.52</v>
      </c>
      <c r="G3" s="14">
        <v>1.66</v>
      </c>
    </row>
    <row r="4" spans="1:7" x14ac:dyDescent="0.2">
      <c r="A4" s="17" t="s">
        <v>9</v>
      </c>
      <c r="B4" s="14">
        <v>0.13</v>
      </c>
      <c r="C4" s="14">
        <v>0.16</v>
      </c>
      <c r="D4" s="14">
        <v>0.2</v>
      </c>
      <c r="E4" s="14">
        <v>1.01</v>
      </c>
      <c r="F4" s="14">
        <v>0.92</v>
      </c>
      <c r="G4" s="14">
        <v>1.1599999999999999</v>
      </c>
    </row>
    <row r="5" spans="1:7" x14ac:dyDescent="0.2">
      <c r="A5" s="17" t="s">
        <v>10</v>
      </c>
      <c r="B5" s="14">
        <v>0.84</v>
      </c>
      <c r="C5" s="14">
        <v>0.76</v>
      </c>
      <c r="D5" s="14">
        <v>0.32</v>
      </c>
      <c r="E5" s="14">
        <v>1.33</v>
      </c>
      <c r="F5" s="14">
        <v>1.55</v>
      </c>
      <c r="G5" s="14">
        <v>1.28</v>
      </c>
    </row>
    <row r="6" spans="1:7" x14ac:dyDescent="0.2">
      <c r="A6" s="17" t="s">
        <v>17</v>
      </c>
      <c r="B6" s="14">
        <v>0.56000000000000005</v>
      </c>
      <c r="C6" s="14">
        <v>0.41</v>
      </c>
      <c r="D6" s="14">
        <v>0.45</v>
      </c>
      <c r="E6" s="14">
        <v>1.03</v>
      </c>
      <c r="F6" s="14">
        <v>0.94</v>
      </c>
      <c r="G6" s="14">
        <v>0.89</v>
      </c>
    </row>
    <row r="7" spans="1:7" x14ac:dyDescent="0.2">
      <c r="A7" s="17" t="s">
        <v>154</v>
      </c>
      <c r="B7" s="14">
        <v>0.52</v>
      </c>
      <c r="C7" s="14">
        <v>0.42</v>
      </c>
      <c r="D7" s="14">
        <v>0.59</v>
      </c>
      <c r="E7" s="14">
        <v>0.69</v>
      </c>
      <c r="F7" s="14">
        <v>0.75</v>
      </c>
      <c r="G7" s="14">
        <v>0.6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B7328-ACC8-B54C-8DF4-3059FDF02CA9}">
  <dimension ref="A1:M6"/>
  <sheetViews>
    <sheetView workbookViewId="0">
      <selection activeCell="K9" sqref="K9"/>
    </sheetView>
  </sheetViews>
  <sheetFormatPr baseColWidth="10" defaultRowHeight="16" x14ac:dyDescent="0.2"/>
  <cols>
    <col min="1" max="12" width="10.7109375" style="22"/>
    <col min="13" max="13" width="10.7109375" style="87"/>
    <col min="14" max="16384" width="10.7109375" style="22"/>
  </cols>
  <sheetData>
    <row r="1" spans="1:11" x14ac:dyDescent="0.2">
      <c r="A1" s="22" t="s">
        <v>114</v>
      </c>
      <c r="B1" s="75" t="s">
        <v>132</v>
      </c>
      <c r="C1" s="75"/>
      <c r="D1" s="75"/>
      <c r="E1" s="75"/>
      <c r="F1" s="75" t="s">
        <v>168</v>
      </c>
      <c r="G1" s="75"/>
      <c r="H1" s="75"/>
      <c r="I1" s="75"/>
      <c r="J1" s="75"/>
      <c r="K1" s="75"/>
    </row>
    <row r="2" spans="1:11" x14ac:dyDescent="0.2">
      <c r="A2" s="30" t="s">
        <v>140</v>
      </c>
      <c r="B2" s="22">
        <v>1.1719999999999999</v>
      </c>
      <c r="C2" s="22">
        <v>0.85299999999999998</v>
      </c>
      <c r="D2" s="22">
        <v>0.98299999999999998</v>
      </c>
      <c r="E2" s="22">
        <v>1.0169999999999999</v>
      </c>
      <c r="F2" s="22">
        <v>0.47599999999999998</v>
      </c>
      <c r="G2" s="22">
        <v>0.38400000000000001</v>
      </c>
      <c r="H2" s="22">
        <v>0.38300000000000001</v>
      </c>
      <c r="I2" s="22">
        <v>0.46400000000000002</v>
      </c>
      <c r="J2" s="22">
        <v>0.53400000000000003</v>
      </c>
      <c r="K2" s="22">
        <v>0.52</v>
      </c>
    </row>
    <row r="3" spans="1:11" x14ac:dyDescent="0.2">
      <c r="A3" s="30" t="s">
        <v>141</v>
      </c>
      <c r="B3" s="22">
        <v>0.96699999999999997</v>
      </c>
      <c r="C3" s="22">
        <v>1.034</v>
      </c>
      <c r="D3" s="22">
        <v>0.96299999999999997</v>
      </c>
      <c r="E3" s="22">
        <v>1.0389999999999999</v>
      </c>
      <c r="F3" s="22">
        <v>0.61899999999999999</v>
      </c>
      <c r="G3" s="22">
        <v>0.65900000000000003</v>
      </c>
      <c r="H3" s="22">
        <v>0.74</v>
      </c>
      <c r="I3" s="22">
        <v>0.71499999999999997</v>
      </c>
      <c r="J3" s="22">
        <v>0.41499999999999998</v>
      </c>
      <c r="K3" s="22">
        <v>0.47799999999999998</v>
      </c>
    </row>
    <row r="4" spans="1:11" x14ac:dyDescent="0.2">
      <c r="A4" s="30" t="s">
        <v>142</v>
      </c>
      <c r="B4" s="22">
        <v>1.016</v>
      </c>
      <c r="C4" s="22">
        <v>0.98399999999999999</v>
      </c>
      <c r="D4" s="22">
        <v>0.98199999999999998</v>
      </c>
      <c r="E4" s="22">
        <v>1.018</v>
      </c>
      <c r="F4" s="22">
        <v>0.76500000000000001</v>
      </c>
      <c r="G4" s="22">
        <v>0.69599999999999995</v>
      </c>
      <c r="H4" s="22">
        <v>0.77700000000000002</v>
      </c>
      <c r="I4" s="22">
        <v>0.53400000000000003</v>
      </c>
      <c r="J4" s="22">
        <v>0.52</v>
      </c>
      <c r="K4" s="22">
        <v>0.5</v>
      </c>
    </row>
    <row r="5" spans="1:11" x14ac:dyDescent="0.2">
      <c r="A5" s="30" t="s">
        <v>143</v>
      </c>
      <c r="B5" s="22">
        <v>0.91900000000000004</v>
      </c>
      <c r="C5" s="22">
        <v>1.087</v>
      </c>
      <c r="D5" s="22">
        <v>0.94299999999999995</v>
      </c>
      <c r="E5" s="22">
        <v>1.06</v>
      </c>
      <c r="F5" s="22">
        <v>0.878</v>
      </c>
      <c r="G5" s="22">
        <v>0.88600000000000001</v>
      </c>
      <c r="H5" s="22">
        <v>0.65900000000000003</v>
      </c>
      <c r="I5" s="22">
        <v>0.68500000000000005</v>
      </c>
      <c r="J5" s="22">
        <v>0.64600000000000002</v>
      </c>
      <c r="K5" s="22">
        <v>0.752</v>
      </c>
    </row>
    <row r="6" spans="1:11" x14ac:dyDescent="0.2">
      <c r="A6" s="30" t="s">
        <v>144</v>
      </c>
      <c r="B6" s="22">
        <v>1.0009999999999999</v>
      </c>
      <c r="C6" s="22">
        <v>0.998</v>
      </c>
      <c r="D6" s="22">
        <v>0.96</v>
      </c>
      <c r="E6" s="22">
        <v>1.0409999999999999</v>
      </c>
      <c r="F6" s="22">
        <v>0.69699999999999995</v>
      </c>
      <c r="G6" s="22">
        <v>0.78300000000000003</v>
      </c>
      <c r="H6" s="22">
        <v>0.63900000000000001</v>
      </c>
      <c r="I6" s="22">
        <v>0.47499999999999998</v>
      </c>
      <c r="J6" s="22">
        <v>0.68</v>
      </c>
      <c r="K6" s="22">
        <v>0.71</v>
      </c>
    </row>
  </sheetData>
  <mergeCells count="2">
    <mergeCell ref="B1:E1"/>
    <mergeCell ref="F1:K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B4030-B73C-0743-8980-8CA7902C7DEB}">
  <dimension ref="A1:G7"/>
  <sheetViews>
    <sheetView workbookViewId="0">
      <selection activeCell="I12" sqref="I12"/>
    </sheetView>
  </sheetViews>
  <sheetFormatPr baseColWidth="10" defaultRowHeight="16" x14ac:dyDescent="0.2"/>
  <sheetData>
    <row r="1" spans="1:7" x14ac:dyDescent="0.2">
      <c r="A1" t="s">
        <v>117</v>
      </c>
      <c r="B1" s="68" t="s">
        <v>135</v>
      </c>
      <c r="C1" s="68"/>
      <c r="D1" s="68"/>
      <c r="E1" s="68" t="s">
        <v>169</v>
      </c>
      <c r="F1" s="68"/>
      <c r="G1" s="68"/>
    </row>
    <row r="2" spans="1:7" x14ac:dyDescent="0.2">
      <c r="A2" s="17" t="s">
        <v>7</v>
      </c>
      <c r="B2" s="14">
        <v>1.1000000000000001</v>
      </c>
      <c r="C2" s="14">
        <v>0.98</v>
      </c>
      <c r="D2" s="14">
        <v>1.32</v>
      </c>
      <c r="E2" s="14">
        <v>0.2</v>
      </c>
      <c r="F2" s="14">
        <v>0.38</v>
      </c>
      <c r="G2" s="14">
        <v>0.25</v>
      </c>
    </row>
    <row r="3" spans="1:7" x14ac:dyDescent="0.2">
      <c r="A3" s="17" t="s">
        <v>8</v>
      </c>
      <c r="B3" s="14">
        <v>1.31</v>
      </c>
      <c r="C3" s="14">
        <v>1.35</v>
      </c>
      <c r="D3" s="14">
        <v>1.56</v>
      </c>
      <c r="E3" s="14">
        <v>0.79</v>
      </c>
      <c r="F3" s="14">
        <v>0.8</v>
      </c>
      <c r="G3" s="14">
        <v>0.93</v>
      </c>
    </row>
    <row r="4" spans="1:7" x14ac:dyDescent="0.2">
      <c r="A4" s="17" t="s">
        <v>9</v>
      </c>
      <c r="B4" s="14">
        <v>0.42</v>
      </c>
      <c r="C4" s="14">
        <v>0.44</v>
      </c>
      <c r="D4" s="14">
        <v>0.52</v>
      </c>
      <c r="E4" s="14">
        <v>0.24</v>
      </c>
      <c r="F4" s="14">
        <v>0.13</v>
      </c>
      <c r="G4" s="14">
        <v>0.3</v>
      </c>
    </row>
    <row r="5" spans="1:7" x14ac:dyDescent="0.2">
      <c r="A5" s="17" t="s">
        <v>10</v>
      </c>
      <c r="B5" s="14">
        <v>1.45</v>
      </c>
      <c r="C5" s="14">
        <v>0.92</v>
      </c>
      <c r="D5" s="14">
        <v>1.23</v>
      </c>
      <c r="E5" s="14">
        <v>0.34</v>
      </c>
      <c r="F5" s="14">
        <v>0.56999999999999995</v>
      </c>
      <c r="G5" s="14">
        <v>0.6</v>
      </c>
    </row>
    <row r="6" spans="1:7" x14ac:dyDescent="0.2">
      <c r="A6" s="17" t="s">
        <v>17</v>
      </c>
      <c r="B6" s="14">
        <v>3.01</v>
      </c>
      <c r="C6" s="14">
        <v>1.49</v>
      </c>
      <c r="D6" s="14">
        <v>1.0900000000000001</v>
      </c>
      <c r="E6" s="14">
        <v>0.05</v>
      </c>
      <c r="F6" s="14">
        <v>0.02</v>
      </c>
      <c r="G6" s="14">
        <v>0.14000000000000001</v>
      </c>
    </row>
    <row r="7" spans="1:7" x14ac:dyDescent="0.2">
      <c r="A7" s="17" t="s">
        <v>154</v>
      </c>
      <c r="B7" s="14">
        <v>0.34</v>
      </c>
      <c r="C7" s="14">
        <v>0.52</v>
      </c>
      <c r="D7" s="14">
        <v>0.22</v>
      </c>
      <c r="E7" s="14">
        <v>0.04</v>
      </c>
      <c r="F7" s="14">
        <v>0.02</v>
      </c>
      <c r="G7" s="14">
        <v>0.0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EA3A5-52F5-644F-B4BB-5414DDA9D444}">
  <dimension ref="A1:M24"/>
  <sheetViews>
    <sheetView zoomScale="79" zoomScaleNormal="79" workbookViewId="0">
      <selection activeCell="H37" sqref="H37"/>
    </sheetView>
  </sheetViews>
  <sheetFormatPr baseColWidth="10" defaultRowHeight="16" x14ac:dyDescent="0.2"/>
  <cols>
    <col min="1" max="8" width="18.7109375" style="22" customWidth="1"/>
    <col min="9" max="9" width="10.7109375" style="22"/>
    <col min="10" max="13" width="10.7109375" style="87"/>
    <col min="14" max="16384" width="10.7109375" style="22"/>
  </cols>
  <sheetData>
    <row r="1" spans="1:13" x14ac:dyDescent="0.2">
      <c r="A1" s="22" t="s">
        <v>170</v>
      </c>
    </row>
    <row r="2" spans="1:13" s="36" customFormat="1" ht="34" x14ac:dyDescent="0.2">
      <c r="A2" s="34" t="s">
        <v>171</v>
      </c>
      <c r="B2" s="34" t="s">
        <v>172</v>
      </c>
      <c r="C2" s="34" t="s">
        <v>173</v>
      </c>
      <c r="D2" s="34" t="s">
        <v>174</v>
      </c>
      <c r="E2" s="35" t="s">
        <v>175</v>
      </c>
      <c r="F2" s="35" t="s">
        <v>176</v>
      </c>
      <c r="G2" s="35" t="s">
        <v>177</v>
      </c>
      <c r="H2" s="35" t="s">
        <v>178</v>
      </c>
      <c r="J2" s="89"/>
      <c r="K2" s="89"/>
      <c r="L2" s="89"/>
      <c r="M2" s="89"/>
    </row>
    <row r="3" spans="1:13" x14ac:dyDescent="0.2">
      <c r="A3" s="22">
        <v>0.95099999999999996</v>
      </c>
      <c r="B3" s="22">
        <v>0.89700000000000002</v>
      </c>
      <c r="C3" s="22">
        <v>1.1419999999999999</v>
      </c>
      <c r="D3" s="22">
        <v>0.94099999999999995</v>
      </c>
      <c r="E3" s="22">
        <v>0.124</v>
      </c>
      <c r="F3" s="22">
        <v>0.217</v>
      </c>
      <c r="G3" s="22">
        <v>0.34699999999999998</v>
      </c>
      <c r="H3" s="22">
        <v>0.19600000000000001</v>
      </c>
    </row>
    <row r="4" spans="1:13" x14ac:dyDescent="0.2">
      <c r="A4" s="22">
        <v>0.96899999999999997</v>
      </c>
      <c r="B4" s="22">
        <v>1.0229999999999999</v>
      </c>
      <c r="C4" s="22">
        <v>1.089</v>
      </c>
      <c r="D4" s="22">
        <v>0.98499999999999999</v>
      </c>
      <c r="E4" s="22">
        <v>0.11700000000000001</v>
      </c>
      <c r="F4" s="22">
        <v>0.19500000000000001</v>
      </c>
      <c r="G4" s="22">
        <v>0.35399999999999998</v>
      </c>
      <c r="H4" s="22">
        <v>0.19</v>
      </c>
    </row>
    <row r="5" spans="1:13" x14ac:dyDescent="0.2">
      <c r="A5" s="22">
        <v>1.08</v>
      </c>
      <c r="B5" s="22">
        <v>1.1040000000000001</v>
      </c>
      <c r="C5" s="22">
        <v>0.99399999999999999</v>
      </c>
      <c r="D5" s="22">
        <v>1.1160000000000001</v>
      </c>
      <c r="E5" s="22">
        <v>0.15</v>
      </c>
      <c r="F5" s="22">
        <v>0.23100000000000001</v>
      </c>
      <c r="G5" s="22">
        <v>0.375</v>
      </c>
      <c r="H5" s="22">
        <v>0.20200000000000001</v>
      </c>
    </row>
    <row r="7" spans="1:13" x14ac:dyDescent="0.2">
      <c r="A7" s="22" t="s">
        <v>183</v>
      </c>
    </row>
    <row r="8" spans="1:13" s="36" customFormat="1" ht="34" x14ac:dyDescent="0.2">
      <c r="A8" s="34" t="s">
        <v>171</v>
      </c>
      <c r="B8" s="34" t="s">
        <v>172</v>
      </c>
      <c r="C8" s="34" t="s">
        <v>173</v>
      </c>
      <c r="D8" s="34" t="s">
        <v>174</v>
      </c>
      <c r="E8" s="35" t="s">
        <v>179</v>
      </c>
      <c r="F8" s="35" t="s">
        <v>180</v>
      </c>
      <c r="G8" s="35" t="s">
        <v>181</v>
      </c>
      <c r="H8" s="35" t="s">
        <v>182</v>
      </c>
      <c r="J8" s="89"/>
      <c r="K8" s="89"/>
      <c r="L8" s="89"/>
      <c r="M8" s="89"/>
    </row>
    <row r="9" spans="1:13" x14ac:dyDescent="0.2">
      <c r="A9" s="22">
        <v>0.92900000000000005</v>
      </c>
      <c r="B9" s="22">
        <v>1.014</v>
      </c>
      <c r="C9" s="22">
        <v>1.004</v>
      </c>
      <c r="D9" s="22">
        <v>0.86399999999999999</v>
      </c>
      <c r="E9" s="22">
        <v>1.7050000000000001</v>
      </c>
      <c r="F9" s="22">
        <v>2.2170000000000001</v>
      </c>
      <c r="G9" s="22">
        <v>2.8969999999999998</v>
      </c>
      <c r="H9" s="22">
        <v>2.2170000000000001</v>
      </c>
    </row>
    <row r="10" spans="1:13" x14ac:dyDescent="0.2">
      <c r="A10" s="22">
        <v>1.0249999999999999</v>
      </c>
      <c r="B10" s="22">
        <v>1.0640000000000001</v>
      </c>
      <c r="C10" s="22">
        <v>1.1220000000000001</v>
      </c>
      <c r="D10" s="22">
        <v>0.95299999999999996</v>
      </c>
      <c r="E10" s="22">
        <v>1.827</v>
      </c>
      <c r="F10" s="22">
        <v>2.37</v>
      </c>
      <c r="G10" s="22">
        <v>2.67</v>
      </c>
      <c r="H10" s="22">
        <v>2.17</v>
      </c>
    </row>
    <row r="11" spans="1:13" x14ac:dyDescent="0.2">
      <c r="A11" s="22">
        <v>1.0469999999999999</v>
      </c>
      <c r="B11" s="22">
        <v>1.054</v>
      </c>
      <c r="C11" s="22">
        <v>1.2470000000000001</v>
      </c>
      <c r="D11" s="22">
        <v>1.018</v>
      </c>
      <c r="E11" s="22">
        <v>1.7709999999999999</v>
      </c>
      <c r="F11" s="22">
        <v>2.319</v>
      </c>
      <c r="G11" s="22">
        <v>2.6840000000000002</v>
      </c>
      <c r="H11" s="22">
        <v>2.3490000000000002</v>
      </c>
    </row>
    <row r="13" spans="1:13" x14ac:dyDescent="0.2">
      <c r="A13" s="22" t="s">
        <v>188</v>
      </c>
    </row>
    <row r="14" spans="1:13" s="36" customFormat="1" ht="34" x14ac:dyDescent="0.2">
      <c r="A14" s="34" t="s">
        <v>171</v>
      </c>
      <c r="B14" s="34" t="s">
        <v>172</v>
      </c>
      <c r="C14" s="34" t="s">
        <v>173</v>
      </c>
      <c r="D14" s="34" t="s">
        <v>174</v>
      </c>
      <c r="E14" s="35" t="s">
        <v>184</v>
      </c>
      <c r="F14" s="35" t="s">
        <v>185</v>
      </c>
      <c r="G14" s="35" t="s">
        <v>186</v>
      </c>
      <c r="H14" s="35" t="s">
        <v>187</v>
      </c>
      <c r="J14" s="89"/>
      <c r="K14" s="89"/>
      <c r="L14" s="89"/>
      <c r="M14" s="89"/>
    </row>
    <row r="15" spans="1:13" x14ac:dyDescent="0.2">
      <c r="A15" s="22">
        <v>0.92900000000000005</v>
      </c>
      <c r="B15" s="22">
        <v>1.014</v>
      </c>
      <c r="C15" s="22">
        <v>1.004</v>
      </c>
      <c r="D15" s="22">
        <v>0.86399999999999999</v>
      </c>
      <c r="E15" s="22">
        <v>143.62200000000001</v>
      </c>
      <c r="F15" s="22">
        <v>177.46100000000001</v>
      </c>
      <c r="G15" s="22">
        <v>236.52699999999999</v>
      </c>
      <c r="H15" s="22">
        <v>186.928</v>
      </c>
    </row>
    <row r="16" spans="1:13" x14ac:dyDescent="0.2">
      <c r="A16" s="22">
        <v>1.0249999999999999</v>
      </c>
      <c r="B16" s="22">
        <v>1.0640000000000001</v>
      </c>
      <c r="C16" s="22">
        <v>1.1220000000000001</v>
      </c>
      <c r="D16" s="22">
        <v>0.95299999999999996</v>
      </c>
      <c r="E16" s="22">
        <v>139.96299999999999</v>
      </c>
      <c r="F16" s="22">
        <v>188.87100000000001</v>
      </c>
      <c r="G16" s="22">
        <v>281.84199999999998</v>
      </c>
      <c r="H16" s="22">
        <v>195.23599999999999</v>
      </c>
    </row>
    <row r="17" spans="1:8" x14ac:dyDescent="0.2">
      <c r="A17" s="22">
        <v>1.0469999999999999</v>
      </c>
      <c r="B17" s="22">
        <v>1.054</v>
      </c>
      <c r="C17" s="22">
        <v>1.2470000000000001</v>
      </c>
      <c r="D17" s="22">
        <v>1.018</v>
      </c>
      <c r="E17" s="22">
        <v>146.374</v>
      </c>
      <c r="F17" s="22">
        <v>191.614</v>
      </c>
      <c r="G17" s="22">
        <v>240.12200000000001</v>
      </c>
      <c r="H17" s="22">
        <v>178.15799999999999</v>
      </c>
    </row>
    <row r="21" spans="1:8" x14ac:dyDescent="0.2">
      <c r="E21" s="64"/>
      <c r="F21" s="64"/>
      <c r="G21" s="64"/>
      <c r="H21" s="64"/>
    </row>
    <row r="22" spans="1:8" x14ac:dyDescent="0.2">
      <c r="E22" s="14"/>
      <c r="F22" s="14"/>
      <c r="G22" s="14"/>
      <c r="H22" s="14"/>
    </row>
    <row r="23" spans="1:8" x14ac:dyDescent="0.2">
      <c r="E23" s="14"/>
      <c r="F23" s="14"/>
      <c r="G23" s="14"/>
      <c r="H23" s="14"/>
    </row>
    <row r="24" spans="1:8" x14ac:dyDescent="0.2">
      <c r="E24" s="14"/>
      <c r="F24" s="14"/>
      <c r="G24" s="14"/>
      <c r="H24" s="14"/>
    </row>
  </sheetData>
  <pageMargins left="0.7" right="0.7" top="0.75" bottom="0.75" header="0.3" footer="0.3"/>
  <pageSetup paperSize="9"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B6A51-16C7-8B4E-8385-68AEBF14A6E4}">
  <dimension ref="A1:B7"/>
  <sheetViews>
    <sheetView workbookViewId="0">
      <selection activeCell="B9" sqref="B9"/>
    </sheetView>
  </sheetViews>
  <sheetFormatPr baseColWidth="10" defaultRowHeight="16" x14ac:dyDescent="0.2"/>
  <sheetData>
    <row r="1" spans="1:2" x14ac:dyDescent="0.2">
      <c r="A1" s="15" t="s">
        <v>0</v>
      </c>
      <c r="B1" s="15" t="s">
        <v>1</v>
      </c>
    </row>
    <row r="2" spans="1:2" x14ac:dyDescent="0.2">
      <c r="A2" s="14">
        <v>6</v>
      </c>
      <c r="B2" s="14">
        <v>9</v>
      </c>
    </row>
    <row r="3" spans="1:2" x14ac:dyDescent="0.2">
      <c r="A3" s="14">
        <v>3</v>
      </c>
      <c r="B3" s="14">
        <v>11</v>
      </c>
    </row>
    <row r="4" spans="1:2" x14ac:dyDescent="0.2">
      <c r="A4" s="14">
        <v>9</v>
      </c>
      <c r="B4" s="14">
        <v>18</v>
      </c>
    </row>
    <row r="5" spans="1:2" x14ac:dyDescent="0.2">
      <c r="A5" s="14">
        <v>4</v>
      </c>
      <c r="B5" s="14">
        <v>13</v>
      </c>
    </row>
    <row r="6" spans="1:2" x14ac:dyDescent="0.2">
      <c r="A6" s="14">
        <v>4</v>
      </c>
      <c r="B6" s="14">
        <v>13</v>
      </c>
    </row>
    <row r="7" spans="1:2" x14ac:dyDescent="0.2">
      <c r="A7" s="14">
        <v>5</v>
      </c>
      <c r="B7" s="14">
        <v>1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35C15-A246-9048-B9C9-A02380258DD7}">
  <dimension ref="A1:G11"/>
  <sheetViews>
    <sheetView workbookViewId="0">
      <selection activeCell="I18" sqref="I18"/>
    </sheetView>
  </sheetViews>
  <sheetFormatPr baseColWidth="10" defaultRowHeight="16" x14ac:dyDescent="0.2"/>
  <cols>
    <col min="1" max="1" width="8.5703125" customWidth="1"/>
  </cols>
  <sheetData>
    <row r="1" spans="1:7" x14ac:dyDescent="0.2">
      <c r="A1" s="37"/>
      <c r="B1" s="76" t="s">
        <v>0</v>
      </c>
      <c r="C1" s="76"/>
      <c r="D1" s="76"/>
      <c r="E1" s="76" t="s">
        <v>1</v>
      </c>
      <c r="F1" s="76"/>
      <c r="G1" s="76"/>
    </row>
    <row r="2" spans="1:7" x14ac:dyDescent="0.2">
      <c r="A2" s="38" t="s">
        <v>164</v>
      </c>
      <c r="B2" s="39">
        <v>0</v>
      </c>
      <c r="C2" s="39">
        <v>0</v>
      </c>
      <c r="D2" s="39">
        <v>0</v>
      </c>
      <c r="E2" s="39">
        <v>0</v>
      </c>
      <c r="F2" s="39">
        <v>0</v>
      </c>
      <c r="G2" s="39">
        <v>0</v>
      </c>
    </row>
    <row r="3" spans="1:7" x14ac:dyDescent="0.2">
      <c r="A3" s="38" t="s">
        <v>165</v>
      </c>
      <c r="B3" s="39">
        <v>375</v>
      </c>
      <c r="C3" s="39">
        <v>313</v>
      </c>
      <c r="D3" s="39">
        <v>438</v>
      </c>
      <c r="E3" s="39">
        <v>250</v>
      </c>
      <c r="F3" s="39">
        <v>313</v>
      </c>
      <c r="G3" s="39">
        <v>500</v>
      </c>
    </row>
    <row r="4" spans="1:7" x14ac:dyDescent="0.2">
      <c r="A4" s="38" t="s">
        <v>166</v>
      </c>
      <c r="B4" s="39">
        <v>813</v>
      </c>
      <c r="C4" s="39">
        <v>688</v>
      </c>
      <c r="D4" s="39">
        <v>688</v>
      </c>
      <c r="E4" s="39">
        <v>750</v>
      </c>
      <c r="F4" s="39">
        <v>813</v>
      </c>
      <c r="G4" s="39">
        <v>1063</v>
      </c>
    </row>
    <row r="5" spans="1:7" x14ac:dyDescent="0.2">
      <c r="A5" s="38" t="s">
        <v>189</v>
      </c>
      <c r="B5" s="39">
        <v>875</v>
      </c>
      <c r="C5" s="39">
        <v>938</v>
      </c>
      <c r="D5" s="39">
        <v>813</v>
      </c>
      <c r="E5" s="39">
        <v>1188</v>
      </c>
      <c r="F5" s="39">
        <v>1063</v>
      </c>
      <c r="G5" s="39">
        <v>1125</v>
      </c>
    </row>
    <row r="11" spans="1:7" x14ac:dyDescent="0.2">
      <c r="B11" s="37"/>
    </row>
  </sheetData>
  <mergeCells count="2">
    <mergeCell ref="B1:D1"/>
    <mergeCell ref="E1:G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F98F2-78D8-BF44-80F7-E40F11857784}">
  <dimension ref="A1:B6"/>
  <sheetViews>
    <sheetView workbookViewId="0">
      <selection activeCell="E15" sqref="E15"/>
    </sheetView>
  </sheetViews>
  <sheetFormatPr baseColWidth="10" defaultRowHeight="16" x14ac:dyDescent="0.2"/>
  <sheetData>
    <row r="1" spans="1:2" x14ac:dyDescent="0.2">
      <c r="A1" s="15" t="s">
        <v>132</v>
      </c>
      <c r="B1" s="15" t="s">
        <v>190</v>
      </c>
    </row>
    <row r="2" spans="1:2" x14ac:dyDescent="0.2">
      <c r="A2" s="14">
        <v>4</v>
      </c>
      <c r="B2" s="14">
        <v>11</v>
      </c>
    </row>
    <row r="3" spans="1:2" x14ac:dyDescent="0.2">
      <c r="A3" s="14">
        <v>5</v>
      </c>
      <c r="B3" s="14">
        <v>10</v>
      </c>
    </row>
    <row r="4" spans="1:2" x14ac:dyDescent="0.2">
      <c r="A4" s="14">
        <v>9</v>
      </c>
      <c r="B4" s="14">
        <v>11</v>
      </c>
    </row>
    <row r="5" spans="1:2" x14ac:dyDescent="0.2">
      <c r="A5" s="14">
        <v>8</v>
      </c>
      <c r="B5" s="14">
        <v>16</v>
      </c>
    </row>
    <row r="6" spans="1:2" x14ac:dyDescent="0.2">
      <c r="A6" s="14">
        <v>10</v>
      </c>
      <c r="B6" s="14">
        <v>1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B880F-F773-D044-BA33-E3DA6EA2597F}">
  <dimension ref="A1:G5"/>
  <sheetViews>
    <sheetView workbookViewId="0">
      <selection activeCell="I2" sqref="I2"/>
    </sheetView>
  </sheetViews>
  <sheetFormatPr baseColWidth="10" defaultRowHeight="16" x14ac:dyDescent="0.2"/>
  <sheetData>
    <row r="1" spans="1:7" x14ac:dyDescent="0.2">
      <c r="B1" s="68" t="s">
        <v>132</v>
      </c>
      <c r="C1" s="68"/>
      <c r="D1" s="68"/>
      <c r="E1" s="68" t="s">
        <v>232</v>
      </c>
      <c r="F1" s="68"/>
      <c r="G1" s="68"/>
    </row>
    <row r="2" spans="1:7" x14ac:dyDescent="0.2">
      <c r="A2" s="17" t="s">
        <v>16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">
      <c r="A3" s="17" t="s">
        <v>165</v>
      </c>
      <c r="B3">
        <v>196</v>
      </c>
      <c r="C3">
        <v>391</v>
      </c>
      <c r="D3">
        <v>300</v>
      </c>
      <c r="E3">
        <v>674</v>
      </c>
      <c r="F3">
        <v>283</v>
      </c>
      <c r="G3">
        <v>400</v>
      </c>
    </row>
    <row r="4" spans="1:7" x14ac:dyDescent="0.2">
      <c r="A4" s="17" t="s">
        <v>166</v>
      </c>
      <c r="B4">
        <v>587</v>
      </c>
      <c r="C4">
        <v>761</v>
      </c>
      <c r="D4">
        <v>670</v>
      </c>
      <c r="E4">
        <v>1109</v>
      </c>
      <c r="F4">
        <v>935</v>
      </c>
      <c r="G4">
        <v>1000</v>
      </c>
    </row>
    <row r="5" spans="1:7" x14ac:dyDescent="0.2">
      <c r="A5" s="17" t="s">
        <v>189</v>
      </c>
      <c r="B5">
        <v>1065</v>
      </c>
      <c r="C5">
        <v>1022</v>
      </c>
      <c r="D5">
        <v>1040</v>
      </c>
      <c r="E5">
        <v>1500</v>
      </c>
      <c r="F5">
        <v>1370</v>
      </c>
      <c r="G5">
        <v>140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AEE5D-8FD5-164B-B717-E309B9DA5739}">
  <dimension ref="A1:B5"/>
  <sheetViews>
    <sheetView workbookViewId="0">
      <selection activeCell="F16" sqref="F16"/>
    </sheetView>
  </sheetViews>
  <sheetFormatPr baseColWidth="10" defaultRowHeight="16" x14ac:dyDescent="0.2"/>
  <cols>
    <col min="1" max="1" width="14.7109375" customWidth="1"/>
    <col min="2" max="2" width="18.5703125" customWidth="1"/>
  </cols>
  <sheetData>
    <row r="1" spans="1:2" x14ac:dyDescent="0.2">
      <c r="A1" s="54" t="s">
        <v>132</v>
      </c>
      <c r="B1" s="54" t="s">
        <v>190</v>
      </c>
    </row>
    <row r="2" spans="1:2" x14ac:dyDescent="0.2">
      <c r="A2" s="14">
        <v>1.5864</v>
      </c>
      <c r="B2" s="14">
        <v>2.4217</v>
      </c>
    </row>
    <row r="3" spans="1:2" x14ac:dyDescent="0.2">
      <c r="A3" s="14">
        <v>1.1309</v>
      </c>
      <c r="B3" s="14">
        <v>2.9639000000000002</v>
      </c>
    </row>
    <row r="4" spans="1:2" x14ac:dyDescent="0.2">
      <c r="A4" s="14">
        <v>1.6497999999999999</v>
      </c>
      <c r="B4" s="14">
        <v>2.0341999999999998</v>
      </c>
    </row>
    <row r="5" spans="1:2" x14ac:dyDescent="0.2">
      <c r="A5" s="14">
        <v>1.9419999999999999</v>
      </c>
      <c r="B5" s="14">
        <v>2.028999999999999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02113-C302-BA4B-B3F6-F0D4F293A49E}">
  <dimension ref="A1:J4"/>
  <sheetViews>
    <sheetView workbookViewId="0">
      <selection activeCell="K17" sqref="K17"/>
    </sheetView>
  </sheetViews>
  <sheetFormatPr baseColWidth="10" defaultRowHeight="16" x14ac:dyDescent="0.2"/>
  <cols>
    <col min="1" max="1" width="14" customWidth="1"/>
    <col min="2" max="2" width="14.28515625" customWidth="1"/>
  </cols>
  <sheetData>
    <row r="1" spans="1:10" x14ac:dyDescent="0.2">
      <c r="A1" s="68" t="s">
        <v>132</v>
      </c>
      <c r="B1" s="68"/>
      <c r="C1" s="68"/>
      <c r="D1" s="68"/>
      <c r="E1" s="68"/>
      <c r="F1" s="68" t="s">
        <v>202</v>
      </c>
      <c r="G1" s="68"/>
      <c r="H1" s="68"/>
      <c r="I1" s="68"/>
      <c r="J1" s="68"/>
    </row>
    <row r="2" spans="1:10" x14ac:dyDescent="0.2">
      <c r="A2" s="14">
        <v>9</v>
      </c>
      <c r="B2" s="14">
        <v>15</v>
      </c>
      <c r="C2" s="14">
        <v>12</v>
      </c>
      <c r="D2" s="14">
        <v>10</v>
      </c>
      <c r="E2" s="14">
        <v>5</v>
      </c>
      <c r="F2" s="14">
        <v>30</v>
      </c>
      <c r="G2" s="14">
        <v>26</v>
      </c>
      <c r="H2" s="14">
        <v>26</v>
      </c>
      <c r="I2" s="14">
        <v>22</v>
      </c>
      <c r="J2" s="14">
        <v>19</v>
      </c>
    </row>
    <row r="3" spans="1:10" x14ac:dyDescent="0.2">
      <c r="A3" s="14"/>
      <c r="B3" s="14"/>
    </row>
    <row r="4" spans="1:10" x14ac:dyDescent="0.2">
      <c r="A4" s="14"/>
      <c r="B4" s="14"/>
    </row>
  </sheetData>
  <mergeCells count="2">
    <mergeCell ref="A1:E1"/>
    <mergeCell ref="F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60A10-5F86-3A43-A5E3-52DD3A4ABEAD}">
  <dimension ref="A1:C149"/>
  <sheetViews>
    <sheetView workbookViewId="0">
      <selection activeCell="C18" sqref="C18"/>
    </sheetView>
  </sheetViews>
  <sheetFormatPr baseColWidth="10" defaultRowHeight="16" x14ac:dyDescent="0.2"/>
  <cols>
    <col min="1" max="1" width="17.5703125" style="3" customWidth="1"/>
    <col min="2" max="2" width="13" style="3" customWidth="1"/>
  </cols>
  <sheetData>
    <row r="1" spans="1:2" x14ac:dyDescent="0.2">
      <c r="A1" s="2" t="s">
        <v>5</v>
      </c>
    </row>
    <row r="2" spans="1:2" x14ac:dyDescent="0.2">
      <c r="A2" s="6" t="s">
        <v>0</v>
      </c>
      <c r="B2" s="6" t="s">
        <v>1</v>
      </c>
    </row>
    <row r="3" spans="1:2" x14ac:dyDescent="0.2">
      <c r="A3" s="46">
        <v>3.24</v>
      </c>
      <c r="B3" s="46">
        <v>3.31</v>
      </c>
    </row>
    <row r="4" spans="1:2" x14ac:dyDescent="0.2">
      <c r="A4" s="46">
        <v>3.9</v>
      </c>
      <c r="B4" s="46">
        <v>3.34</v>
      </c>
    </row>
    <row r="5" spans="1:2" x14ac:dyDescent="0.2">
      <c r="A5" s="46">
        <v>3.63</v>
      </c>
      <c r="B5" s="46">
        <v>3.42</v>
      </c>
    </row>
    <row r="6" spans="1:2" x14ac:dyDescent="0.2">
      <c r="A6" s="46">
        <v>3.43</v>
      </c>
      <c r="B6" s="46">
        <v>3.44</v>
      </c>
    </row>
    <row r="7" spans="1:2" x14ac:dyDescent="0.2">
      <c r="A7" s="46">
        <v>3.91</v>
      </c>
      <c r="B7" s="46">
        <v>3.44</v>
      </c>
    </row>
    <row r="8" spans="1:2" x14ac:dyDescent="0.2">
      <c r="A8" s="46">
        <v>3.91</v>
      </c>
      <c r="B8" s="46">
        <v>3.46</v>
      </c>
    </row>
    <row r="9" spans="1:2" x14ac:dyDescent="0.2">
      <c r="A9" s="46">
        <v>3.89</v>
      </c>
      <c r="B9" s="46">
        <v>3.48</v>
      </c>
    </row>
    <row r="10" spans="1:2" x14ac:dyDescent="0.2">
      <c r="A10" s="46">
        <v>3.31</v>
      </c>
      <c r="B10" s="46">
        <v>3.49</v>
      </c>
    </row>
    <row r="11" spans="1:2" x14ac:dyDescent="0.2">
      <c r="A11" s="46">
        <v>3.62</v>
      </c>
      <c r="B11" s="46">
        <v>3.51</v>
      </c>
    </row>
    <row r="12" spans="1:2" x14ac:dyDescent="0.2">
      <c r="A12" s="46">
        <v>3.52</v>
      </c>
      <c r="B12" s="46">
        <v>3.5</v>
      </c>
    </row>
    <row r="13" spans="1:2" x14ac:dyDescent="0.2">
      <c r="A13" s="46">
        <v>3.44</v>
      </c>
      <c r="B13" s="46">
        <v>3.5</v>
      </c>
    </row>
    <row r="14" spans="1:2" x14ac:dyDescent="0.2">
      <c r="A14" s="46">
        <v>3.43</v>
      </c>
      <c r="B14" s="46">
        <v>3.54</v>
      </c>
    </row>
    <row r="15" spans="1:2" x14ac:dyDescent="0.2">
      <c r="A15" s="46">
        <v>3.94</v>
      </c>
      <c r="B15" s="46">
        <v>3.57</v>
      </c>
    </row>
    <row r="16" spans="1:2" x14ac:dyDescent="0.2">
      <c r="A16" s="46">
        <v>3.9</v>
      </c>
      <c r="B16" s="46">
        <v>3.65</v>
      </c>
    </row>
    <row r="17" spans="1:2" x14ac:dyDescent="0.2">
      <c r="A17" s="46">
        <v>3.8</v>
      </c>
      <c r="B17" s="46">
        <v>3.66</v>
      </c>
    </row>
    <row r="18" spans="1:2" x14ac:dyDescent="0.2">
      <c r="A18" s="46">
        <v>3.75</v>
      </c>
      <c r="B18" s="46">
        <v>3.68</v>
      </c>
    </row>
    <row r="19" spans="1:2" x14ac:dyDescent="0.2">
      <c r="A19" s="46">
        <v>3.69</v>
      </c>
      <c r="B19" s="46">
        <v>3.7</v>
      </c>
    </row>
    <row r="20" spans="1:2" x14ac:dyDescent="0.2">
      <c r="A20" s="46">
        <v>4.04</v>
      </c>
      <c r="B20" s="46">
        <v>3.71</v>
      </c>
    </row>
    <row r="21" spans="1:2" x14ac:dyDescent="0.2">
      <c r="A21" s="46">
        <v>4.01</v>
      </c>
      <c r="B21" s="46">
        <v>3.71</v>
      </c>
    </row>
    <row r="22" spans="1:2" x14ac:dyDescent="0.2">
      <c r="A22" s="46">
        <v>3.8</v>
      </c>
      <c r="B22" s="46">
        <v>3.74</v>
      </c>
    </row>
    <row r="23" spans="1:2" x14ac:dyDescent="0.2">
      <c r="A23" s="46">
        <v>3.75</v>
      </c>
      <c r="B23" s="46">
        <v>3.77</v>
      </c>
    </row>
    <row r="24" spans="1:2" x14ac:dyDescent="0.2">
      <c r="A24" s="46">
        <v>3.54</v>
      </c>
      <c r="B24" s="46">
        <v>3.78</v>
      </c>
    </row>
    <row r="25" spans="1:2" x14ac:dyDescent="0.2">
      <c r="A25" s="46">
        <v>4.1399999999999997</v>
      </c>
      <c r="B25" s="46">
        <v>3.81</v>
      </c>
    </row>
    <row r="26" spans="1:2" x14ac:dyDescent="0.2">
      <c r="A26" s="46">
        <v>3.97</v>
      </c>
      <c r="B26" s="46">
        <v>3.83</v>
      </c>
    </row>
    <row r="27" spans="1:2" x14ac:dyDescent="0.2">
      <c r="A27" s="46">
        <v>3.96</v>
      </c>
      <c r="B27" s="46">
        <v>3.86</v>
      </c>
    </row>
    <row r="28" spans="1:2" x14ac:dyDescent="0.2">
      <c r="A28" s="46">
        <v>3.95</v>
      </c>
      <c r="B28" s="46">
        <v>3.88</v>
      </c>
    </row>
    <row r="29" spans="1:2" x14ac:dyDescent="0.2">
      <c r="A29" s="46">
        <v>3.95</v>
      </c>
      <c r="B29" s="46">
        <v>3.89</v>
      </c>
    </row>
    <row r="30" spans="1:2" x14ac:dyDescent="0.2">
      <c r="A30" s="46">
        <v>3.85</v>
      </c>
      <c r="B30" s="46">
        <v>3.91</v>
      </c>
    </row>
    <row r="31" spans="1:2" x14ac:dyDescent="0.2">
      <c r="A31" s="46">
        <v>3.99</v>
      </c>
      <c r="B31" s="46">
        <v>3.92</v>
      </c>
    </row>
    <row r="32" spans="1:2" x14ac:dyDescent="0.2">
      <c r="A32" s="46">
        <v>3.98</v>
      </c>
      <c r="B32" s="46">
        <v>3.92</v>
      </c>
    </row>
    <row r="33" spans="1:3" x14ac:dyDescent="0.2">
      <c r="A33" s="46">
        <v>4.22</v>
      </c>
      <c r="B33" s="46">
        <v>3.82</v>
      </c>
    </row>
    <row r="34" spans="1:3" x14ac:dyDescent="0.2">
      <c r="A34" s="46">
        <v>4.1500000000000004</v>
      </c>
      <c r="B34" s="46">
        <v>3.9</v>
      </c>
    </row>
    <row r="35" spans="1:3" x14ac:dyDescent="0.2">
      <c r="A35" s="46">
        <v>3.87</v>
      </c>
      <c r="B35" s="46">
        <v>3.95</v>
      </c>
    </row>
    <row r="36" spans="1:3" x14ac:dyDescent="0.2">
      <c r="A36" s="46">
        <v>3.61</v>
      </c>
      <c r="B36" s="46">
        <v>3.97</v>
      </c>
    </row>
    <row r="37" spans="1:3" x14ac:dyDescent="0.2">
      <c r="A37" s="46">
        <v>3.51</v>
      </c>
      <c r="B37" s="46">
        <v>3.97</v>
      </c>
    </row>
    <row r="38" spans="1:3" x14ac:dyDescent="0.2">
      <c r="A38" s="46">
        <v>4.88</v>
      </c>
      <c r="B38" s="46">
        <v>3.98</v>
      </c>
    </row>
    <row r="39" spans="1:3" x14ac:dyDescent="0.2">
      <c r="A39" s="46">
        <v>3.96</v>
      </c>
      <c r="B39" s="46">
        <v>3.99</v>
      </c>
    </row>
    <row r="40" spans="1:3" x14ac:dyDescent="0.2">
      <c r="A40" s="46">
        <v>3.86</v>
      </c>
      <c r="B40" s="46">
        <v>4.12</v>
      </c>
    </row>
    <row r="41" spans="1:3" x14ac:dyDescent="0.2">
      <c r="A41" s="46">
        <v>3.8</v>
      </c>
      <c r="B41" s="46">
        <v>3.95</v>
      </c>
      <c r="C41" s="4"/>
    </row>
    <row r="42" spans="1:3" x14ac:dyDescent="0.2">
      <c r="A42" s="46">
        <v>3.75</v>
      </c>
      <c r="B42" s="46">
        <v>4.03</v>
      </c>
    </row>
    <row r="43" spans="1:3" x14ac:dyDescent="0.2">
      <c r="A43" s="46">
        <v>3.56</v>
      </c>
      <c r="B43" s="46">
        <v>4.03</v>
      </c>
    </row>
    <row r="44" spans="1:3" x14ac:dyDescent="0.2">
      <c r="A44" s="46">
        <v>3.22</v>
      </c>
      <c r="B44" s="46">
        <v>4.07</v>
      </c>
    </row>
    <row r="45" spans="1:3" x14ac:dyDescent="0.2">
      <c r="A45" s="46">
        <v>4</v>
      </c>
      <c r="B45" s="46">
        <v>4.09</v>
      </c>
    </row>
    <row r="46" spans="1:3" x14ac:dyDescent="0.2">
      <c r="A46" s="46">
        <v>3.97</v>
      </c>
      <c r="B46" s="46">
        <v>4.13</v>
      </c>
    </row>
    <row r="47" spans="1:3" x14ac:dyDescent="0.2">
      <c r="A47" s="46">
        <v>3.93</v>
      </c>
      <c r="B47" s="46">
        <v>4.1399999999999997</v>
      </c>
    </row>
    <row r="48" spans="1:3" x14ac:dyDescent="0.2">
      <c r="A48" s="46">
        <v>3.8</v>
      </c>
      <c r="B48" s="46">
        <v>4.16</v>
      </c>
    </row>
    <row r="49" spans="1:2" x14ac:dyDescent="0.2">
      <c r="A49" s="46">
        <v>3.74</v>
      </c>
      <c r="B49" s="46">
        <v>4.18</v>
      </c>
    </row>
    <row r="50" spans="1:2" x14ac:dyDescent="0.2">
      <c r="A50" s="46">
        <v>3.74</v>
      </c>
      <c r="B50" s="46">
        <v>4.21</v>
      </c>
    </row>
    <row r="51" spans="1:2" x14ac:dyDescent="0.2">
      <c r="A51" s="46">
        <v>3.66</v>
      </c>
      <c r="B51" s="46">
        <v>4.22</v>
      </c>
    </row>
    <row r="52" spans="1:2" x14ac:dyDescent="0.2">
      <c r="A52" s="46">
        <v>3.33</v>
      </c>
      <c r="B52" s="46">
        <v>4.25</v>
      </c>
    </row>
    <row r="53" spans="1:2" x14ac:dyDescent="0.2">
      <c r="A53" s="46">
        <v>4.68</v>
      </c>
      <c r="B53" s="46">
        <v>4.28</v>
      </c>
    </row>
    <row r="54" spans="1:2" x14ac:dyDescent="0.2">
      <c r="A54" s="46">
        <v>4.24</v>
      </c>
      <c r="B54" s="46">
        <v>4.29</v>
      </c>
    </row>
    <row r="55" spans="1:2" x14ac:dyDescent="0.2">
      <c r="A55" s="46">
        <v>3.77</v>
      </c>
      <c r="B55" s="46">
        <v>4.32</v>
      </c>
    </row>
    <row r="56" spans="1:2" x14ac:dyDescent="0.2">
      <c r="A56" s="46">
        <v>3.76</v>
      </c>
      <c r="B56" s="46">
        <v>4.32</v>
      </c>
    </row>
    <row r="57" spans="1:2" x14ac:dyDescent="0.2">
      <c r="A57" s="46">
        <v>4.1500000000000004</v>
      </c>
      <c r="B57" s="46">
        <v>4.34</v>
      </c>
    </row>
    <row r="58" spans="1:2" x14ac:dyDescent="0.2">
      <c r="A58" s="46">
        <v>3.98</v>
      </c>
      <c r="B58" s="46">
        <v>4.3600000000000003</v>
      </c>
    </row>
    <row r="59" spans="1:2" x14ac:dyDescent="0.2">
      <c r="A59" s="46">
        <v>4.75</v>
      </c>
      <c r="B59" s="46">
        <v>4.37</v>
      </c>
    </row>
    <row r="60" spans="1:2" x14ac:dyDescent="0.2">
      <c r="A60" s="46">
        <v>4.55</v>
      </c>
      <c r="B60" s="46">
        <v>4.3899999999999997</v>
      </c>
    </row>
    <row r="61" spans="1:2" x14ac:dyDescent="0.2">
      <c r="A61" s="46">
        <v>4.5</v>
      </c>
      <c r="B61" s="46">
        <v>4.38</v>
      </c>
    </row>
    <row r="62" spans="1:2" x14ac:dyDescent="0.2">
      <c r="A62" s="46">
        <v>4.49</v>
      </c>
      <c r="B62" s="46">
        <v>4.4400000000000004</v>
      </c>
    </row>
    <row r="63" spans="1:2" x14ac:dyDescent="0.2">
      <c r="A63" s="46">
        <v>4.05</v>
      </c>
      <c r="B63" s="46">
        <v>4.45</v>
      </c>
    </row>
    <row r="64" spans="1:2" x14ac:dyDescent="0.2">
      <c r="A64" s="46">
        <v>3.98</v>
      </c>
      <c r="B64" s="46">
        <v>4.46</v>
      </c>
    </row>
    <row r="65" spans="1:2" x14ac:dyDescent="0.2">
      <c r="A65" s="46">
        <v>4.4000000000000004</v>
      </c>
      <c r="B65" s="46">
        <v>4.47</v>
      </c>
    </row>
    <row r="66" spans="1:2" x14ac:dyDescent="0.2">
      <c r="A66" s="46">
        <v>4.3899999999999997</v>
      </c>
      <c r="B66" s="46">
        <v>4.49</v>
      </c>
    </row>
    <row r="67" spans="1:2" x14ac:dyDescent="0.2">
      <c r="A67" s="46">
        <v>4.13</v>
      </c>
      <c r="B67" s="46">
        <v>4.53</v>
      </c>
    </row>
    <row r="68" spans="1:2" x14ac:dyDescent="0.2">
      <c r="A68" s="46">
        <v>4.08</v>
      </c>
      <c r="B68" s="46">
        <v>4.58</v>
      </c>
    </row>
    <row r="69" spans="1:2" x14ac:dyDescent="0.2">
      <c r="A69" s="46">
        <v>4.51</v>
      </c>
      <c r="B69" s="46">
        <v>4.6900000000000004</v>
      </c>
    </row>
    <row r="70" spans="1:2" x14ac:dyDescent="0.2">
      <c r="A70" s="46">
        <v>4.21</v>
      </c>
      <c r="B70" s="46">
        <v>4.7300000000000004</v>
      </c>
    </row>
    <row r="71" spans="1:2" x14ac:dyDescent="0.2">
      <c r="A71" s="46">
        <v>4.05</v>
      </c>
      <c r="B71" s="46">
        <v>4.8600000000000003</v>
      </c>
    </row>
    <row r="72" spans="1:2" x14ac:dyDescent="0.2">
      <c r="A72" s="46">
        <v>4.75</v>
      </c>
      <c r="B72" s="46">
        <v>4.9800000000000004</v>
      </c>
    </row>
    <row r="73" spans="1:2" x14ac:dyDescent="0.2">
      <c r="A73" s="46">
        <v>4.59</v>
      </c>
      <c r="B73" s="46">
        <v>4.12</v>
      </c>
    </row>
    <row r="74" spans="1:2" x14ac:dyDescent="0.2">
      <c r="A74" s="46">
        <v>4.3099999999999996</v>
      </c>
      <c r="B74" s="46">
        <v>4.13</v>
      </c>
    </row>
    <row r="75" spans="1:2" x14ac:dyDescent="0.2">
      <c r="A75" s="46">
        <v>4.1399999999999997</v>
      </c>
      <c r="B75" s="46">
        <v>4.1399999999999997</v>
      </c>
    </row>
    <row r="76" spans="1:2" x14ac:dyDescent="0.2">
      <c r="A76" s="46">
        <v>4.07</v>
      </c>
      <c r="B76" s="46">
        <v>4.1500000000000004</v>
      </c>
    </row>
    <row r="77" spans="1:2" x14ac:dyDescent="0.2">
      <c r="A77" s="46">
        <v>3.88</v>
      </c>
      <c r="B77" s="46">
        <v>4.16</v>
      </c>
    </row>
    <row r="78" spans="1:2" x14ac:dyDescent="0.2">
      <c r="A78" s="46">
        <v>4.6100000000000003</v>
      </c>
      <c r="B78" s="46">
        <v>4.17</v>
      </c>
    </row>
    <row r="79" spans="1:2" x14ac:dyDescent="0.2">
      <c r="A79" s="46">
        <v>4.55</v>
      </c>
      <c r="B79" s="46">
        <v>4.18</v>
      </c>
    </row>
    <row r="80" spans="1:2" x14ac:dyDescent="0.2">
      <c r="A80" s="46">
        <v>4.49</v>
      </c>
      <c r="B80" s="46">
        <v>4.1900000000000004</v>
      </c>
    </row>
    <row r="81" spans="1:2" x14ac:dyDescent="0.2">
      <c r="A81" s="46">
        <v>4.2300000000000004</v>
      </c>
      <c r="B81" s="46">
        <v>4.2</v>
      </c>
    </row>
    <row r="82" spans="1:2" x14ac:dyDescent="0.2">
      <c r="A82" s="46">
        <v>4.05</v>
      </c>
      <c r="B82" s="46">
        <v>3.85</v>
      </c>
    </row>
    <row r="83" spans="1:2" x14ac:dyDescent="0.2">
      <c r="A83" s="46">
        <v>4.04</v>
      </c>
      <c r="B83" s="46">
        <v>4.37</v>
      </c>
    </row>
    <row r="84" spans="1:2" x14ac:dyDescent="0.2">
      <c r="A84" s="46">
        <v>4.03</v>
      </c>
      <c r="B84" s="46">
        <v>3.97</v>
      </c>
    </row>
    <row r="85" spans="1:2" x14ac:dyDescent="0.2">
      <c r="A85" s="46">
        <v>4</v>
      </c>
      <c r="B85" s="46">
        <v>3.69</v>
      </c>
    </row>
    <row r="86" spans="1:2" x14ac:dyDescent="0.2">
      <c r="A86" s="46">
        <v>3.64</v>
      </c>
      <c r="B86" s="46">
        <v>4.09</v>
      </c>
    </row>
    <row r="87" spans="1:2" x14ac:dyDescent="0.2">
      <c r="A87" s="46">
        <v>4.6900000000000004</v>
      </c>
      <c r="B87" s="46">
        <v>4.34</v>
      </c>
    </row>
    <row r="88" spans="1:2" x14ac:dyDescent="0.2">
      <c r="A88" s="46">
        <v>4.63</v>
      </c>
      <c r="B88" s="46">
        <v>3.93</v>
      </c>
    </row>
    <row r="89" spans="1:2" x14ac:dyDescent="0.2">
      <c r="A89" s="46">
        <v>4.4000000000000004</v>
      </c>
      <c r="B89" s="46">
        <v>3.7</v>
      </c>
    </row>
    <row r="90" spans="1:2" x14ac:dyDescent="0.2">
      <c r="A90" s="46">
        <v>4.0599999999999996</v>
      </c>
      <c r="B90" s="46">
        <v>3.35</v>
      </c>
    </row>
    <row r="91" spans="1:2" x14ac:dyDescent="0.2">
      <c r="A91" s="46">
        <v>4.24</v>
      </c>
      <c r="B91" s="46">
        <v>4.41</v>
      </c>
    </row>
    <row r="92" spans="1:2" x14ac:dyDescent="0.2">
      <c r="A92" s="46">
        <v>4.1900000000000004</v>
      </c>
      <c r="B92" s="46">
        <v>3.82</v>
      </c>
    </row>
    <row r="93" spans="1:2" x14ac:dyDescent="0.2">
      <c r="A93" s="46">
        <v>3.96</v>
      </c>
      <c r="B93" s="46">
        <v>4.17</v>
      </c>
    </row>
    <row r="94" spans="1:2" x14ac:dyDescent="0.2">
      <c r="A94" s="46">
        <v>3.83</v>
      </c>
      <c r="B94" s="46">
        <v>3.68</v>
      </c>
    </row>
    <row r="95" spans="1:2" x14ac:dyDescent="0.2">
      <c r="A95" s="46">
        <v>4.62</v>
      </c>
      <c r="B95" s="46">
        <v>3.75</v>
      </c>
    </row>
    <row r="96" spans="1:2" x14ac:dyDescent="0.2">
      <c r="A96" s="46">
        <v>4.12</v>
      </c>
      <c r="B96" s="46">
        <v>3.91</v>
      </c>
    </row>
    <row r="97" spans="1:2" x14ac:dyDescent="0.2">
      <c r="A97" s="46">
        <v>3.63</v>
      </c>
      <c r="B97" s="46">
        <v>4.22</v>
      </c>
    </row>
    <row r="98" spans="1:2" x14ac:dyDescent="0.2">
      <c r="A98" s="46">
        <v>4.09</v>
      </c>
      <c r="B98" s="46">
        <v>3.65</v>
      </c>
    </row>
    <row r="99" spans="1:2" x14ac:dyDescent="0.2">
      <c r="A99" s="46">
        <v>4.05</v>
      </c>
      <c r="B99" s="46">
        <v>4.1399999999999997</v>
      </c>
    </row>
    <row r="100" spans="1:2" x14ac:dyDescent="0.2">
      <c r="A100" s="46">
        <v>3.96</v>
      </c>
      <c r="B100" s="46">
        <v>4.01</v>
      </c>
    </row>
    <row r="101" spans="1:2" x14ac:dyDescent="0.2">
      <c r="A101" s="46">
        <v>3.96</v>
      </c>
      <c r="B101" s="46">
        <v>3.67</v>
      </c>
    </row>
    <row r="102" spans="1:2" x14ac:dyDescent="0.2">
      <c r="A102" s="46">
        <v>4.3</v>
      </c>
      <c r="B102" s="46">
        <v>4.2300000000000004</v>
      </c>
    </row>
    <row r="103" spans="1:2" x14ac:dyDescent="0.2">
      <c r="A103" s="46">
        <v>4.17</v>
      </c>
      <c r="B103" s="46">
        <v>4.18</v>
      </c>
    </row>
    <row r="104" spans="1:2" x14ac:dyDescent="0.2">
      <c r="A104" s="46">
        <v>4.0199999999999996</v>
      </c>
      <c r="B104" s="46">
        <v>3.93</v>
      </c>
    </row>
    <row r="105" spans="1:2" x14ac:dyDescent="0.2">
      <c r="A105" s="46">
        <v>3.88</v>
      </c>
      <c r="B105" s="46">
        <v>4.09</v>
      </c>
    </row>
    <row r="106" spans="1:2" x14ac:dyDescent="0.2">
      <c r="A106" s="46">
        <v>3.61</v>
      </c>
      <c r="B106" s="46">
        <v>4.03</v>
      </c>
    </row>
    <row r="107" spans="1:2" x14ac:dyDescent="0.2">
      <c r="A107" s="46">
        <v>4.5199999999999996</v>
      </c>
      <c r="B107" s="46">
        <v>3.92</v>
      </c>
    </row>
    <row r="108" spans="1:2" x14ac:dyDescent="0.2">
      <c r="A108" s="46">
        <v>4.41</v>
      </c>
      <c r="B108" s="46"/>
    </row>
    <row r="109" spans="1:2" x14ac:dyDescent="0.2">
      <c r="A109" s="46">
        <v>4.3899999999999997</v>
      </c>
      <c r="B109" s="46"/>
    </row>
    <row r="110" spans="1:2" x14ac:dyDescent="0.2">
      <c r="A110" s="46">
        <v>4.1100000000000003</v>
      </c>
      <c r="B110" s="46"/>
    </row>
    <row r="111" spans="1:2" x14ac:dyDescent="0.2">
      <c r="A111" s="46">
        <v>4.46</v>
      </c>
      <c r="B111" s="46"/>
    </row>
    <row r="112" spans="1:2" x14ac:dyDescent="0.2">
      <c r="A112" s="46">
        <v>4.22</v>
      </c>
      <c r="B112" s="46"/>
    </row>
    <row r="113" spans="1:2" x14ac:dyDescent="0.2">
      <c r="A113" s="46">
        <v>3.83</v>
      </c>
      <c r="B113" s="46"/>
    </row>
    <row r="114" spans="1:2" x14ac:dyDescent="0.2">
      <c r="A114" s="46">
        <v>4.26</v>
      </c>
      <c r="B114" s="46"/>
    </row>
    <row r="115" spans="1:2" x14ac:dyDescent="0.2">
      <c r="A115" s="46">
        <v>4.53</v>
      </c>
      <c r="B115" s="46"/>
    </row>
    <row r="116" spans="1:2" x14ac:dyDescent="0.2">
      <c r="A116" s="46">
        <v>4.4800000000000004</v>
      </c>
      <c r="B116" s="46"/>
    </row>
    <row r="117" spans="1:2" x14ac:dyDescent="0.2">
      <c r="A117" s="46">
        <v>4.28</v>
      </c>
      <c r="B117" s="46"/>
    </row>
    <row r="118" spans="1:2" x14ac:dyDescent="0.2">
      <c r="A118" s="46">
        <v>4.26</v>
      </c>
      <c r="B118" s="46"/>
    </row>
    <row r="119" spans="1:2" x14ac:dyDescent="0.2">
      <c r="A119" s="46">
        <v>4.21</v>
      </c>
      <c r="B119" s="46"/>
    </row>
    <row r="120" spans="1:2" x14ac:dyDescent="0.2">
      <c r="A120" s="46">
        <v>4.1900000000000004</v>
      </c>
      <c r="B120" s="46"/>
    </row>
    <row r="121" spans="1:2" x14ac:dyDescent="0.2">
      <c r="A121" s="46">
        <v>4.1100000000000003</v>
      </c>
      <c r="B121" s="46"/>
    </row>
    <row r="122" spans="1:2" x14ac:dyDescent="0.2">
      <c r="A122" s="46">
        <v>4.05</v>
      </c>
      <c r="B122" s="46"/>
    </row>
    <row r="123" spans="1:2" x14ac:dyDescent="0.2">
      <c r="A123" s="46">
        <v>4.28</v>
      </c>
      <c r="B123" s="46"/>
    </row>
    <row r="124" spans="1:2" x14ac:dyDescent="0.2">
      <c r="A124" s="46">
        <v>4.09</v>
      </c>
      <c r="B124" s="46"/>
    </row>
    <row r="125" spans="1:2" x14ac:dyDescent="0.2">
      <c r="A125" s="46">
        <v>4.5599999999999996</v>
      </c>
      <c r="B125" s="46"/>
    </row>
    <row r="126" spans="1:2" x14ac:dyDescent="0.2">
      <c r="A126" s="46">
        <v>4.3099999999999996</v>
      </c>
      <c r="B126" s="46"/>
    </row>
    <row r="127" spans="1:2" x14ac:dyDescent="0.2">
      <c r="A127" s="46">
        <v>3.87</v>
      </c>
      <c r="B127" s="46"/>
    </row>
    <row r="128" spans="1:2" x14ac:dyDescent="0.2">
      <c r="A128" s="46">
        <v>3.61</v>
      </c>
      <c r="B128" s="46"/>
    </row>
    <row r="129" spans="1:2" x14ac:dyDescent="0.2">
      <c r="A129" s="46">
        <v>4.41</v>
      </c>
      <c r="B129" s="46"/>
    </row>
    <row r="130" spans="1:2" x14ac:dyDescent="0.2">
      <c r="A130" s="46">
        <v>4.16</v>
      </c>
      <c r="B130" s="46"/>
    </row>
    <row r="131" spans="1:2" x14ac:dyDescent="0.2">
      <c r="A131" s="46">
        <v>4.59</v>
      </c>
      <c r="B131" s="46"/>
    </row>
    <row r="132" spans="1:2" x14ac:dyDescent="0.2">
      <c r="A132" s="46">
        <v>4.16</v>
      </c>
      <c r="B132" s="46"/>
    </row>
    <row r="133" spans="1:2" x14ac:dyDescent="0.2">
      <c r="A133" s="46">
        <v>4.26</v>
      </c>
      <c r="B133" s="46"/>
    </row>
    <row r="134" spans="1:2" x14ac:dyDescent="0.2">
      <c r="A134" s="46">
        <v>4.5599999999999996</v>
      </c>
      <c r="B134" s="46"/>
    </row>
    <row r="135" spans="1:2" x14ac:dyDescent="0.2">
      <c r="A135" s="46">
        <v>4.59</v>
      </c>
      <c r="B135" s="46"/>
    </row>
    <row r="136" spans="1:2" x14ac:dyDescent="0.2">
      <c r="A136" s="46">
        <v>4.16</v>
      </c>
      <c r="B136" s="46"/>
    </row>
    <row r="137" spans="1:2" x14ac:dyDescent="0.2">
      <c r="A137" s="46">
        <v>4.41</v>
      </c>
      <c r="B137" s="46"/>
    </row>
    <row r="138" spans="1:2" x14ac:dyDescent="0.2">
      <c r="A138" s="46">
        <v>4.4400000000000004</v>
      </c>
      <c r="B138" s="46"/>
    </row>
    <row r="139" spans="1:2" x14ac:dyDescent="0.2">
      <c r="A139" s="46">
        <v>4.42</v>
      </c>
      <c r="B139" s="46"/>
    </row>
    <row r="140" spans="1:2" x14ac:dyDescent="0.2">
      <c r="A140" s="46">
        <v>3.92</v>
      </c>
      <c r="B140" s="46"/>
    </row>
    <row r="141" spans="1:2" x14ac:dyDescent="0.2">
      <c r="A141" s="46">
        <v>3.93</v>
      </c>
      <c r="B141" s="46"/>
    </row>
    <row r="142" spans="1:2" x14ac:dyDescent="0.2">
      <c r="A142" s="46">
        <v>4.04</v>
      </c>
      <c r="B142" s="46"/>
    </row>
    <row r="143" spans="1:2" x14ac:dyDescent="0.2">
      <c r="A143" s="46">
        <v>3.94</v>
      </c>
      <c r="B143" s="46"/>
    </row>
    <row r="144" spans="1:2" x14ac:dyDescent="0.2">
      <c r="A144" s="46">
        <v>3.95</v>
      </c>
      <c r="B144" s="46"/>
    </row>
    <row r="145" spans="1:2" x14ac:dyDescent="0.2">
      <c r="A145" s="46">
        <v>3.96</v>
      </c>
      <c r="B145" s="46"/>
    </row>
    <row r="146" spans="1:2" x14ac:dyDescent="0.2">
      <c r="A146" s="46">
        <v>3.97</v>
      </c>
      <c r="B146" s="46"/>
    </row>
    <row r="149" spans="1:2" x14ac:dyDescent="0.2">
      <c r="A149" s="28"/>
      <c r="B149" s="28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D9C73-B3F5-3A42-B3E9-7E88ADF43A6A}">
  <dimension ref="A1:I5"/>
  <sheetViews>
    <sheetView workbookViewId="0">
      <selection activeCell="G9" sqref="G9"/>
    </sheetView>
  </sheetViews>
  <sheetFormatPr baseColWidth="10" defaultRowHeight="16" x14ac:dyDescent="0.2"/>
  <cols>
    <col min="9" max="9" width="10.7109375" style="87"/>
  </cols>
  <sheetData>
    <row r="1" spans="1:9" x14ac:dyDescent="0.2">
      <c r="A1" t="s">
        <v>117</v>
      </c>
      <c r="B1" s="68" t="s">
        <v>135</v>
      </c>
      <c r="C1" s="68"/>
      <c r="D1" s="68"/>
      <c r="E1" s="69" t="s">
        <v>137</v>
      </c>
      <c r="F1" s="69"/>
      <c r="G1" s="69"/>
    </row>
    <row r="2" spans="1:9" s="12" customFormat="1" x14ac:dyDescent="0.2">
      <c r="A2" s="29" t="s">
        <v>138</v>
      </c>
      <c r="B2" s="56">
        <v>0.35</v>
      </c>
      <c r="C2" s="56">
        <v>0.21</v>
      </c>
      <c r="D2" s="56">
        <v>0.21</v>
      </c>
      <c r="E2" s="56">
        <v>0.89</v>
      </c>
      <c r="F2" s="56">
        <v>0.79</v>
      </c>
      <c r="G2" s="56">
        <v>0.68</v>
      </c>
      <c r="I2" s="87"/>
    </row>
    <row r="3" spans="1:9" s="12" customFormat="1" x14ac:dyDescent="0.2">
      <c r="A3" s="29" t="s">
        <v>148</v>
      </c>
      <c r="B3" s="56">
        <v>0.33</v>
      </c>
      <c r="C3" s="56">
        <v>0.26</v>
      </c>
      <c r="D3" s="56">
        <v>0.25</v>
      </c>
      <c r="E3" s="56">
        <v>0.89</v>
      </c>
      <c r="F3" s="56">
        <v>0.81</v>
      </c>
      <c r="G3" s="56">
        <v>0.77</v>
      </c>
      <c r="I3" s="87"/>
    </row>
    <row r="4" spans="1:9" s="12" customFormat="1" x14ac:dyDescent="0.2">
      <c r="A4" s="29" t="s">
        <v>154</v>
      </c>
      <c r="B4" s="56">
        <v>0.1</v>
      </c>
      <c r="C4" s="56">
        <v>0.12</v>
      </c>
      <c r="D4" s="56">
        <v>0.15</v>
      </c>
      <c r="E4" s="56">
        <v>0.25</v>
      </c>
      <c r="F4" s="56">
        <v>0.31</v>
      </c>
      <c r="G4" s="56">
        <v>0.3</v>
      </c>
      <c r="I4" s="87"/>
    </row>
    <row r="5" spans="1:9" s="12" customFormat="1" x14ac:dyDescent="0.2">
      <c r="I5" s="87"/>
    </row>
  </sheetData>
  <mergeCells count="2">
    <mergeCell ref="B1:D1"/>
    <mergeCell ref="E1:G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2E2C7-C805-984C-82BC-CF0AA431E698}">
  <dimension ref="A1:C6"/>
  <sheetViews>
    <sheetView workbookViewId="0">
      <selection activeCell="C6" sqref="C6"/>
    </sheetView>
  </sheetViews>
  <sheetFormatPr baseColWidth="10" defaultRowHeight="16" x14ac:dyDescent="0.2"/>
  <cols>
    <col min="1" max="16384" width="10.7109375" style="12"/>
  </cols>
  <sheetData>
    <row r="1" spans="1:3" x14ac:dyDescent="0.2">
      <c r="A1" s="27" t="s">
        <v>132</v>
      </c>
      <c r="B1" s="40" t="s">
        <v>191</v>
      </c>
    </row>
    <row r="2" spans="1:3" x14ac:dyDescent="0.2">
      <c r="A2" s="56">
        <v>69.209999999999994</v>
      </c>
      <c r="B2" s="56">
        <v>128.75</v>
      </c>
    </row>
    <row r="3" spans="1:3" x14ac:dyDescent="0.2">
      <c r="A3" s="56">
        <v>74.73</v>
      </c>
      <c r="B3" s="56">
        <v>97.08</v>
      </c>
    </row>
    <row r="4" spans="1:3" x14ac:dyDescent="0.2">
      <c r="A4" s="56">
        <v>71.489999999999995</v>
      </c>
      <c r="B4" s="56">
        <v>88.22</v>
      </c>
    </row>
    <row r="5" spans="1:3" x14ac:dyDescent="0.2">
      <c r="A5" s="56">
        <v>89.26</v>
      </c>
      <c r="B5" s="56">
        <v>94.54</v>
      </c>
    </row>
    <row r="6" spans="1:3" x14ac:dyDescent="0.2">
      <c r="C6" s="88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2744F-3668-B840-B86E-67C27E26C7A6}">
  <dimension ref="A1:M7"/>
  <sheetViews>
    <sheetView workbookViewId="0">
      <selection activeCell="J18" sqref="J18"/>
    </sheetView>
  </sheetViews>
  <sheetFormatPr baseColWidth="10" defaultRowHeight="16" x14ac:dyDescent="0.2"/>
  <cols>
    <col min="1" max="16384" width="10.7109375" style="22"/>
  </cols>
  <sheetData>
    <row r="1" spans="1:13" x14ac:dyDescent="0.2">
      <c r="A1" s="22" t="s">
        <v>114</v>
      </c>
      <c r="B1" s="73" t="s">
        <v>132</v>
      </c>
      <c r="C1" s="73"/>
      <c r="D1" s="73"/>
      <c r="E1" s="73"/>
      <c r="F1" s="73"/>
      <c r="G1" s="73"/>
      <c r="H1" s="77" t="s">
        <v>145</v>
      </c>
      <c r="I1" s="77"/>
      <c r="J1" s="77"/>
      <c r="K1" s="77"/>
      <c r="L1" s="77"/>
      <c r="M1" s="77"/>
    </row>
    <row r="2" spans="1:13" x14ac:dyDescent="0.2">
      <c r="A2" s="42" t="s">
        <v>192</v>
      </c>
      <c r="B2" s="22">
        <v>0.91</v>
      </c>
      <c r="C2" s="22">
        <v>1.1000000000000001</v>
      </c>
      <c r="D2" s="22">
        <v>0.98099999999999998</v>
      </c>
      <c r="E2" s="22">
        <v>1.0189999999999999</v>
      </c>
      <c r="F2" s="22">
        <v>1.0740000000000001</v>
      </c>
      <c r="G2" s="22">
        <v>0.93</v>
      </c>
      <c r="H2" s="22">
        <v>5.2519999999999998</v>
      </c>
      <c r="I2" s="22">
        <v>4.4729999999999999</v>
      </c>
      <c r="J2" s="22">
        <v>2.6309999999999998</v>
      </c>
      <c r="K2" s="22">
        <v>3.2090000000000001</v>
      </c>
      <c r="L2" s="22">
        <v>3.2149999999999999</v>
      </c>
      <c r="M2" s="22">
        <v>3.52</v>
      </c>
    </row>
    <row r="5" spans="1:13" x14ac:dyDescent="0.2">
      <c r="A5" s="12" t="s">
        <v>117</v>
      </c>
      <c r="B5" s="74" t="s">
        <v>135</v>
      </c>
      <c r="C5" s="74"/>
      <c r="D5" s="74"/>
      <c r="E5" s="78" t="s">
        <v>193</v>
      </c>
      <c r="F5" s="78"/>
      <c r="G5" s="78"/>
    </row>
    <row r="6" spans="1:13" x14ac:dyDescent="0.2">
      <c r="A6" s="29" t="s">
        <v>138</v>
      </c>
      <c r="B6" s="26">
        <v>0.87</v>
      </c>
      <c r="C6" s="26">
        <v>0.62</v>
      </c>
      <c r="D6" s="26">
        <v>0.52</v>
      </c>
      <c r="E6" s="26">
        <v>1.72</v>
      </c>
      <c r="F6" s="26">
        <v>1.63</v>
      </c>
      <c r="G6" s="26">
        <v>1.88</v>
      </c>
      <c r="I6" s="87"/>
    </row>
    <row r="7" spans="1:13" x14ac:dyDescent="0.2">
      <c r="A7" s="29" t="s">
        <v>148</v>
      </c>
      <c r="B7" s="26">
        <v>0.1</v>
      </c>
      <c r="C7" s="26">
        <v>0.09</v>
      </c>
      <c r="D7" s="26">
        <v>0.14000000000000001</v>
      </c>
      <c r="E7" s="26">
        <v>1.77</v>
      </c>
      <c r="F7" s="26">
        <v>1.69</v>
      </c>
      <c r="G7" s="26">
        <v>1.54</v>
      </c>
      <c r="I7" s="87"/>
    </row>
  </sheetData>
  <mergeCells count="4">
    <mergeCell ref="B1:G1"/>
    <mergeCell ref="H1:M1"/>
    <mergeCell ref="B5:D5"/>
    <mergeCell ref="E5:G5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FDC4B-76C8-1248-AA73-FAA58050C4BF}">
  <dimension ref="A1:M7"/>
  <sheetViews>
    <sheetView workbookViewId="0">
      <selection activeCell="I14" sqref="I14"/>
    </sheetView>
  </sheetViews>
  <sheetFormatPr baseColWidth="10" defaultRowHeight="16" x14ac:dyDescent="0.2"/>
  <cols>
    <col min="1" max="16384" width="10.7109375" style="22"/>
  </cols>
  <sheetData>
    <row r="1" spans="1:13" x14ac:dyDescent="0.2">
      <c r="A1" s="22" t="s">
        <v>114</v>
      </c>
      <c r="B1" s="73" t="s">
        <v>132</v>
      </c>
      <c r="C1" s="73"/>
      <c r="D1" s="73"/>
      <c r="E1" s="73"/>
      <c r="F1" s="73"/>
      <c r="G1" s="73"/>
      <c r="H1" s="77" t="s">
        <v>194</v>
      </c>
      <c r="I1" s="77"/>
      <c r="J1" s="77"/>
      <c r="K1" s="77"/>
      <c r="L1" s="77"/>
      <c r="M1" s="77"/>
    </row>
    <row r="2" spans="1:13" x14ac:dyDescent="0.2">
      <c r="A2" s="42" t="s">
        <v>192</v>
      </c>
      <c r="B2" s="22">
        <v>1.1040000000000001</v>
      </c>
      <c r="C2" s="22">
        <v>0.90600000000000003</v>
      </c>
      <c r="D2" s="22">
        <v>1.095</v>
      </c>
      <c r="E2" s="22">
        <v>0.91200000000000003</v>
      </c>
      <c r="F2" s="22">
        <v>0.874</v>
      </c>
      <c r="G2" s="22">
        <v>1.145</v>
      </c>
      <c r="H2" s="22">
        <v>0.33700000000000002</v>
      </c>
      <c r="I2" s="22">
        <v>0.30299999999999999</v>
      </c>
      <c r="J2" s="22">
        <v>0.3</v>
      </c>
      <c r="K2" s="22">
        <v>0.29199999999999998</v>
      </c>
      <c r="L2" s="22">
        <v>0.17199999999999999</v>
      </c>
      <c r="M2" s="22">
        <v>0.3</v>
      </c>
    </row>
    <row r="5" spans="1:13" x14ac:dyDescent="0.2">
      <c r="A5" s="22" t="s">
        <v>117</v>
      </c>
      <c r="B5" s="68" t="s">
        <v>135</v>
      </c>
      <c r="C5" s="68"/>
      <c r="D5" s="68"/>
      <c r="E5" s="69" t="s">
        <v>195</v>
      </c>
      <c r="F5" s="69"/>
      <c r="G5" s="69"/>
    </row>
    <row r="6" spans="1:13" x14ac:dyDescent="0.2">
      <c r="A6" s="17" t="s">
        <v>138</v>
      </c>
      <c r="B6" s="14">
        <v>0.46</v>
      </c>
      <c r="C6" s="14">
        <v>0.41</v>
      </c>
      <c r="D6" s="14">
        <v>0.38</v>
      </c>
      <c r="E6" s="14">
        <v>0.25</v>
      </c>
      <c r="F6" s="14">
        <v>0.23</v>
      </c>
      <c r="G6" s="14">
        <v>0.19</v>
      </c>
    </row>
    <row r="7" spans="1:13" x14ac:dyDescent="0.2">
      <c r="A7" s="17" t="s">
        <v>148</v>
      </c>
      <c r="B7" s="14">
        <v>0.32</v>
      </c>
      <c r="C7" s="14">
        <v>0.26</v>
      </c>
      <c r="D7" s="14">
        <v>0.27</v>
      </c>
      <c r="E7" s="14">
        <v>0.13</v>
      </c>
      <c r="F7" s="14">
        <v>0.11</v>
      </c>
      <c r="G7" s="14">
        <v>0.19</v>
      </c>
    </row>
  </sheetData>
  <mergeCells count="4">
    <mergeCell ref="B1:G1"/>
    <mergeCell ref="H1:M1"/>
    <mergeCell ref="B5:D5"/>
    <mergeCell ref="E5:G5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BF506-3754-2843-AD2C-250DD7728226}">
  <dimension ref="A1:D4"/>
  <sheetViews>
    <sheetView tabSelected="1" workbookViewId="0">
      <selection activeCell="G6" sqref="G6"/>
    </sheetView>
  </sheetViews>
  <sheetFormatPr baseColWidth="10" defaultRowHeight="16" x14ac:dyDescent="0.2"/>
  <cols>
    <col min="1" max="4" width="18.42578125" style="33" customWidth="1"/>
  </cols>
  <sheetData>
    <row r="1" spans="1:4" ht="34" x14ac:dyDescent="0.2">
      <c r="A1" s="31" t="s">
        <v>171</v>
      </c>
      <c r="B1" s="31" t="s">
        <v>196</v>
      </c>
      <c r="C1" s="32" t="s">
        <v>197</v>
      </c>
      <c r="D1" s="32" t="s">
        <v>198</v>
      </c>
    </row>
    <row r="2" spans="1:4" x14ac:dyDescent="0.2">
      <c r="A2" s="33">
        <v>0.96599999999999997</v>
      </c>
      <c r="B2" s="33">
        <v>0.89900000000000002</v>
      </c>
      <c r="C2" s="33">
        <v>191.88399999999999</v>
      </c>
      <c r="D2" s="33">
        <v>577.00800000000004</v>
      </c>
    </row>
    <row r="3" spans="1:4" x14ac:dyDescent="0.2">
      <c r="A3" s="33">
        <v>1.0149999999999999</v>
      </c>
      <c r="B3" s="33">
        <v>0.98899999999999999</v>
      </c>
      <c r="C3" s="33">
        <v>220.72499999999999</v>
      </c>
      <c r="D3" s="33">
        <v>721.428</v>
      </c>
    </row>
    <row r="4" spans="1:4" x14ac:dyDescent="0.2">
      <c r="A4" s="33">
        <v>1.0189999999999999</v>
      </c>
      <c r="B4" s="33">
        <v>1.044</v>
      </c>
      <c r="C4" s="33">
        <v>243.37799999999999</v>
      </c>
      <c r="D4" s="33">
        <v>632.6430000000000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34AC6-1983-1D45-BB76-E946CF92406C}">
  <dimension ref="A1:S6"/>
  <sheetViews>
    <sheetView workbookViewId="0">
      <selection activeCell="J17" sqref="J17"/>
    </sheetView>
  </sheetViews>
  <sheetFormatPr baseColWidth="10" defaultRowHeight="16" x14ac:dyDescent="0.2"/>
  <sheetData>
    <row r="1" spans="1:19" x14ac:dyDescent="0.2">
      <c r="A1" t="s">
        <v>114</v>
      </c>
      <c r="B1" s="68" t="s">
        <v>132</v>
      </c>
      <c r="C1" s="68"/>
      <c r="D1" s="68"/>
      <c r="E1" s="68"/>
      <c r="F1" s="68"/>
      <c r="G1" s="68"/>
      <c r="H1" s="69" t="s">
        <v>199</v>
      </c>
      <c r="I1" s="69"/>
      <c r="J1" s="69"/>
      <c r="K1" s="69"/>
      <c r="L1" s="69"/>
      <c r="M1" s="69"/>
      <c r="N1" s="68" t="s">
        <v>200</v>
      </c>
      <c r="O1" s="68"/>
      <c r="P1" s="68"/>
      <c r="Q1" s="68"/>
      <c r="R1" s="68"/>
      <c r="S1" s="68"/>
    </row>
    <row r="2" spans="1:19" x14ac:dyDescent="0.2">
      <c r="A2" s="65" t="s">
        <v>140</v>
      </c>
      <c r="B2" s="14">
        <v>0.97663100000000003</v>
      </c>
      <c r="C2" s="14">
        <v>1.024454</v>
      </c>
      <c r="D2" s="14">
        <v>0.97137099999999998</v>
      </c>
      <c r="E2" s="14">
        <v>1.0294110000000001</v>
      </c>
      <c r="F2" s="14">
        <v>1.0817600000000001</v>
      </c>
      <c r="G2" s="14">
        <v>0.924095</v>
      </c>
      <c r="H2" s="14">
        <v>2.8957380000000001</v>
      </c>
      <c r="I2" s="14">
        <v>2.926787</v>
      </c>
      <c r="J2" s="14">
        <v>2.5437080000000001</v>
      </c>
      <c r="K2" s="14">
        <v>2.4698799999999999</v>
      </c>
      <c r="L2" s="14">
        <v>1.9725950000000001</v>
      </c>
      <c r="M2" s="14">
        <v>2.4955479999999999</v>
      </c>
      <c r="N2" s="14">
        <v>1.2</v>
      </c>
      <c r="O2" s="14">
        <v>1.24</v>
      </c>
      <c r="P2" s="14">
        <v>0.43691000000000002</v>
      </c>
      <c r="Q2" s="14">
        <v>0.54200000000000004</v>
      </c>
      <c r="R2" s="14">
        <v>0.65261599999999997</v>
      </c>
      <c r="S2" s="14">
        <v>0.61711400000000005</v>
      </c>
    </row>
    <row r="3" spans="1:19" x14ac:dyDescent="0.2">
      <c r="A3" s="65" t="s">
        <v>141</v>
      </c>
      <c r="B3" s="14">
        <v>0.96990799999999999</v>
      </c>
      <c r="C3" s="14">
        <v>1.031525</v>
      </c>
      <c r="D3" s="14">
        <v>0.90929000000000004</v>
      </c>
      <c r="E3" s="14">
        <v>1.1001160000000001</v>
      </c>
      <c r="F3" s="14">
        <v>1.037498</v>
      </c>
      <c r="G3" s="14">
        <v>0.96412399999999998</v>
      </c>
      <c r="H3" s="14">
        <v>5.7090009999999998</v>
      </c>
      <c r="I3" s="14">
        <v>5.4037389999999998</v>
      </c>
      <c r="J3" s="14">
        <v>5.6923469999999998</v>
      </c>
      <c r="K3" s="14">
        <v>2.2153320000000001</v>
      </c>
      <c r="L3" s="14">
        <v>2.335385</v>
      </c>
      <c r="M3" s="14">
        <v>6.8445049999999998</v>
      </c>
      <c r="N3" s="14">
        <v>3.9586190000000001</v>
      </c>
      <c r="O3" s="14">
        <v>4.5714030000000001</v>
      </c>
      <c r="P3" s="14">
        <v>0.84846999999999995</v>
      </c>
      <c r="Q3" s="14">
        <v>0.83063900000000002</v>
      </c>
      <c r="R3" s="14">
        <v>1.6094390000000001</v>
      </c>
      <c r="S3" s="14">
        <v>1.6669050000000001</v>
      </c>
    </row>
    <row r="4" spans="1:19" x14ac:dyDescent="0.2">
      <c r="A4" s="65" t="s">
        <v>142</v>
      </c>
      <c r="B4" s="14">
        <v>0.97082400000000002</v>
      </c>
      <c r="C4" s="14">
        <v>1.030062</v>
      </c>
      <c r="D4" s="14">
        <v>0.98467800000000005</v>
      </c>
      <c r="E4" s="14">
        <v>1.01555</v>
      </c>
      <c r="F4" s="14">
        <v>1.0109919999999999</v>
      </c>
      <c r="G4" s="14">
        <v>0.98936100000000005</v>
      </c>
      <c r="H4" s="14">
        <v>3.1496680000000001</v>
      </c>
      <c r="I4" s="14">
        <v>3.1361080000000001</v>
      </c>
      <c r="J4" s="14">
        <v>3.3753690000000001</v>
      </c>
      <c r="K4" s="14">
        <v>3.2288860000000001</v>
      </c>
      <c r="L4" s="14">
        <v>1.939184</v>
      </c>
      <c r="M4" s="14">
        <v>4.1532640000000001</v>
      </c>
      <c r="N4" s="14">
        <v>2.3816000000000002</v>
      </c>
      <c r="O4" s="14">
        <v>2.239751</v>
      </c>
      <c r="P4" s="14">
        <v>2.3055310000000002</v>
      </c>
      <c r="Q4" s="14">
        <v>0.96888700000000005</v>
      </c>
      <c r="R4" s="14">
        <v>1.30799</v>
      </c>
      <c r="S4" s="14">
        <v>1.217182</v>
      </c>
    </row>
    <row r="5" spans="1:19" x14ac:dyDescent="0.2">
      <c r="A5" s="65" t="s">
        <v>143</v>
      </c>
      <c r="B5" s="14">
        <v>1.241352</v>
      </c>
      <c r="C5" s="14">
        <v>1.2041660000000001</v>
      </c>
      <c r="D5" s="14">
        <v>1.021048</v>
      </c>
      <c r="E5" s="14">
        <v>0.97149799999999997</v>
      </c>
      <c r="F5" s="14">
        <v>0.89745200000000003</v>
      </c>
      <c r="G5" s="14">
        <v>0.66450500000000001</v>
      </c>
      <c r="H5" s="14">
        <v>1.1725000000000001</v>
      </c>
      <c r="I5" s="14">
        <v>1.0464</v>
      </c>
      <c r="J5" s="14">
        <v>5.1519060000000003</v>
      </c>
      <c r="K5" s="14">
        <v>6.6964240000000004</v>
      </c>
      <c r="L5" s="14">
        <v>7.1303489999999998</v>
      </c>
      <c r="M5" s="14">
        <v>7.4411160000000001</v>
      </c>
      <c r="N5" s="14">
        <v>1.6441239999999999</v>
      </c>
      <c r="O5" s="14">
        <v>1.535838</v>
      </c>
      <c r="P5" s="14">
        <v>1.5265660000000001</v>
      </c>
      <c r="Q5" s="14">
        <v>1.5255050000000001</v>
      </c>
      <c r="R5" s="14">
        <v>1.2855049999999999</v>
      </c>
      <c r="S5" s="14">
        <v>1.0437989999999999</v>
      </c>
    </row>
    <row r="6" spans="1:19" x14ac:dyDescent="0.2">
      <c r="A6" s="65" t="s">
        <v>144</v>
      </c>
      <c r="B6" s="14">
        <v>0.93281599999999998</v>
      </c>
      <c r="C6" s="14">
        <v>1.0713619999999999</v>
      </c>
      <c r="D6" s="14">
        <v>0.97556699999999996</v>
      </c>
      <c r="E6" s="14">
        <v>1.0248969999999999</v>
      </c>
      <c r="F6" s="14">
        <v>1.074732</v>
      </c>
      <c r="G6" s="14">
        <v>0.93003400000000003</v>
      </c>
      <c r="H6" s="14">
        <v>3.8358310000000002</v>
      </c>
      <c r="I6" s="14">
        <v>3.3753199999999999</v>
      </c>
      <c r="J6" s="14">
        <v>2.2724639999999998</v>
      </c>
      <c r="K6" s="14">
        <v>1.336487</v>
      </c>
      <c r="L6" s="14">
        <v>1.7615700000000001</v>
      </c>
      <c r="M6" s="14">
        <v>2.685711</v>
      </c>
      <c r="N6" s="14">
        <v>2.3340179999999999</v>
      </c>
      <c r="O6" s="14">
        <v>2.4944670000000002</v>
      </c>
      <c r="P6" s="14">
        <v>0.85725200000000001</v>
      </c>
      <c r="Q6" s="14">
        <v>0.82614100000000001</v>
      </c>
      <c r="R6" s="14">
        <v>0.68811999999999995</v>
      </c>
      <c r="S6" s="14">
        <v>0.60034399999999999</v>
      </c>
    </row>
  </sheetData>
  <mergeCells count="3">
    <mergeCell ref="B1:G1"/>
    <mergeCell ref="H1:M1"/>
    <mergeCell ref="N1:S1"/>
  </mergeCells>
  <pageMargins left="0.7" right="0.7" top="0.75" bottom="0.75" header="0.3" footer="0.3"/>
  <pageSetup paperSize="9" orientation="portrait" horizontalDpi="0" verticalDpi="0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91BD4-2C79-AE45-968E-509BA01B79F2}">
  <dimension ref="A1:J6"/>
  <sheetViews>
    <sheetView workbookViewId="0">
      <selection activeCell="E16" sqref="E16"/>
    </sheetView>
  </sheetViews>
  <sheetFormatPr baseColWidth="10" defaultRowHeight="16" x14ac:dyDescent="0.2"/>
  <sheetData>
    <row r="1" spans="1:10" x14ac:dyDescent="0.2">
      <c r="A1" t="s">
        <v>117</v>
      </c>
      <c r="B1" s="68" t="s">
        <v>135</v>
      </c>
      <c r="C1" s="68"/>
      <c r="D1" s="68"/>
      <c r="E1" s="69" t="s">
        <v>193</v>
      </c>
      <c r="F1" s="69"/>
      <c r="G1" s="69"/>
      <c r="H1" s="69" t="s">
        <v>201</v>
      </c>
      <c r="I1" s="69"/>
      <c r="J1" s="69"/>
    </row>
    <row r="2" spans="1:10" x14ac:dyDescent="0.2">
      <c r="A2" s="17" t="s">
        <v>7</v>
      </c>
      <c r="B2" s="26">
        <v>0.53</v>
      </c>
      <c r="C2" s="26">
        <v>0.43</v>
      </c>
      <c r="D2" s="26">
        <v>0.41</v>
      </c>
      <c r="E2" s="26">
        <v>0.88</v>
      </c>
      <c r="F2" s="26">
        <v>0.99</v>
      </c>
      <c r="G2" s="26">
        <v>0.7</v>
      </c>
      <c r="H2" s="26">
        <v>0.5</v>
      </c>
      <c r="I2" s="26">
        <v>0.45</v>
      </c>
      <c r="J2" s="26">
        <v>0.62</v>
      </c>
    </row>
    <row r="3" spans="1:10" x14ac:dyDescent="0.2">
      <c r="A3" s="17" t="s">
        <v>8</v>
      </c>
      <c r="B3" s="26">
        <v>0.23</v>
      </c>
      <c r="C3" s="26">
        <v>0.35</v>
      </c>
      <c r="D3" s="26">
        <v>0.17</v>
      </c>
      <c r="E3" s="26">
        <v>2.13</v>
      </c>
      <c r="F3" s="26">
        <v>1.68</v>
      </c>
      <c r="G3" s="26">
        <v>1.59</v>
      </c>
      <c r="H3" s="26">
        <v>0.17</v>
      </c>
      <c r="I3" s="26">
        <v>0.13</v>
      </c>
      <c r="J3" s="26">
        <v>0.12</v>
      </c>
    </row>
    <row r="4" spans="1:10" x14ac:dyDescent="0.2">
      <c r="A4" s="17" t="s">
        <v>9</v>
      </c>
      <c r="B4" s="26">
        <v>0.88</v>
      </c>
      <c r="C4" s="26">
        <v>0.89</v>
      </c>
      <c r="D4" s="26">
        <v>0.94</v>
      </c>
      <c r="E4" s="26">
        <v>1.61</v>
      </c>
      <c r="F4" s="26">
        <v>1.92</v>
      </c>
      <c r="G4" s="26">
        <v>2.0299999999999998</v>
      </c>
      <c r="H4" s="26">
        <v>0.62</v>
      </c>
      <c r="I4" s="26">
        <v>0.43</v>
      </c>
      <c r="J4" s="26">
        <v>0.38</v>
      </c>
    </row>
    <row r="5" spans="1:10" x14ac:dyDescent="0.2">
      <c r="A5" s="55" t="s">
        <v>10</v>
      </c>
      <c r="B5" s="57">
        <v>0.33</v>
      </c>
      <c r="C5" s="57">
        <v>0.31</v>
      </c>
      <c r="D5" s="57">
        <v>0.4</v>
      </c>
      <c r="E5" s="57">
        <v>0.73</v>
      </c>
      <c r="F5" s="57">
        <v>0.54</v>
      </c>
      <c r="G5" s="57">
        <v>0.64</v>
      </c>
      <c r="H5" s="57">
        <v>0.28000000000000003</v>
      </c>
      <c r="I5" s="57">
        <v>0.27</v>
      </c>
      <c r="J5" s="57">
        <v>0.3</v>
      </c>
    </row>
    <row r="6" spans="1:10" x14ac:dyDescent="0.2">
      <c r="A6" s="17" t="s">
        <v>17</v>
      </c>
      <c r="B6" s="26">
        <v>1</v>
      </c>
      <c r="C6" s="26">
        <v>0.94</v>
      </c>
      <c r="D6" s="26">
        <v>1.1200000000000001</v>
      </c>
      <c r="E6" s="26">
        <v>1.24</v>
      </c>
      <c r="F6" s="26">
        <v>1.43</v>
      </c>
      <c r="G6" s="26">
        <v>1.36</v>
      </c>
      <c r="H6" s="26">
        <v>0.35</v>
      </c>
      <c r="I6" s="26">
        <v>0.24</v>
      </c>
      <c r="J6" s="26">
        <v>0.44</v>
      </c>
    </row>
  </sheetData>
  <mergeCells count="3">
    <mergeCell ref="B1:D1"/>
    <mergeCell ref="E1:G1"/>
    <mergeCell ref="H1:J1"/>
  </mergeCells>
  <pageMargins left="0.7" right="0.7" top="0.75" bottom="0.75" header="0.3" footer="0.3"/>
  <pageSetup paperSize="9" orientation="portrait" horizontalDpi="0" verticalDpi="0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F82D2-80A7-1440-82FF-0D56ECD24D80}">
  <dimension ref="A1:I6"/>
  <sheetViews>
    <sheetView workbookViewId="0">
      <selection activeCell="K1" sqref="K1:K1048576"/>
    </sheetView>
  </sheetViews>
  <sheetFormatPr baseColWidth="10" defaultRowHeight="16" x14ac:dyDescent="0.2"/>
  <sheetData>
    <row r="1" spans="1:9" x14ac:dyDescent="0.2">
      <c r="A1" t="s">
        <v>130</v>
      </c>
      <c r="B1" s="68" t="s">
        <v>132</v>
      </c>
      <c r="C1" s="68"/>
      <c r="D1" s="68"/>
      <c r="E1" s="68"/>
      <c r="F1" s="68" t="s">
        <v>202</v>
      </c>
      <c r="G1" s="68"/>
      <c r="H1" s="68"/>
      <c r="I1" s="68"/>
    </row>
    <row r="2" spans="1:9" x14ac:dyDescent="0.2">
      <c r="A2" s="41" t="s">
        <v>138</v>
      </c>
      <c r="B2">
        <v>0.97599999999999998</v>
      </c>
      <c r="C2">
        <v>1.056</v>
      </c>
      <c r="D2">
        <v>0.80700000000000005</v>
      </c>
      <c r="E2">
        <v>1.2390000000000001</v>
      </c>
      <c r="F2">
        <v>1.046</v>
      </c>
      <c r="G2">
        <v>1.1719999999999999</v>
      </c>
      <c r="H2">
        <v>1.0660000000000001</v>
      </c>
      <c r="I2">
        <v>1.0149999999999999</v>
      </c>
    </row>
    <row r="5" spans="1:9" x14ac:dyDescent="0.2">
      <c r="A5" t="s">
        <v>203</v>
      </c>
      <c r="B5" s="68" t="s">
        <v>132</v>
      </c>
      <c r="C5" s="68"/>
      <c r="D5" s="68"/>
      <c r="E5" s="68"/>
      <c r="F5" s="68" t="s">
        <v>202</v>
      </c>
      <c r="G5" s="68"/>
      <c r="H5" s="68"/>
      <c r="I5" s="68"/>
    </row>
    <row r="6" spans="1:9" x14ac:dyDescent="0.2">
      <c r="A6" s="41" t="s">
        <v>204</v>
      </c>
      <c r="B6">
        <v>0.93600000000000005</v>
      </c>
      <c r="C6">
        <v>1.069</v>
      </c>
      <c r="D6">
        <v>1.0529999999999999</v>
      </c>
      <c r="E6">
        <v>0.95</v>
      </c>
      <c r="F6">
        <v>1.0740000000000001</v>
      </c>
      <c r="G6">
        <v>1.0369999999999999</v>
      </c>
      <c r="H6">
        <v>0.86399999999999999</v>
      </c>
      <c r="I6">
        <v>0.84199999999999997</v>
      </c>
    </row>
  </sheetData>
  <mergeCells count="4">
    <mergeCell ref="B1:E1"/>
    <mergeCell ref="F1:I1"/>
    <mergeCell ref="B5:E5"/>
    <mergeCell ref="F5:I5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E68E6-D9E1-3A4B-A522-75987A97004D}">
  <dimension ref="A1:K10"/>
  <sheetViews>
    <sheetView workbookViewId="0">
      <selection activeCell="B16" sqref="B16"/>
    </sheetView>
  </sheetViews>
  <sheetFormatPr baseColWidth="10" defaultRowHeight="16" x14ac:dyDescent="0.2"/>
  <sheetData>
    <row r="1" spans="1:11" x14ac:dyDescent="0.2">
      <c r="A1" t="s">
        <v>114</v>
      </c>
      <c r="B1" s="68" t="s">
        <v>0</v>
      </c>
      <c r="C1" s="68"/>
      <c r="D1" s="68"/>
      <c r="E1" s="68"/>
      <c r="F1" s="68" t="s">
        <v>1</v>
      </c>
      <c r="G1" s="68"/>
      <c r="H1" s="68"/>
      <c r="I1" s="68"/>
      <c r="J1" s="59"/>
      <c r="K1" s="59"/>
    </row>
    <row r="2" spans="1:11" x14ac:dyDescent="0.2">
      <c r="A2" s="55" t="s">
        <v>205</v>
      </c>
      <c r="B2" s="22">
        <v>1.161</v>
      </c>
      <c r="C2" s="22">
        <v>0.97099999999999997</v>
      </c>
      <c r="D2" s="22">
        <v>0.95599999999999996</v>
      </c>
      <c r="E2" s="22">
        <v>0.91300000000000003</v>
      </c>
      <c r="F2" s="22">
        <v>0.84799999999999998</v>
      </c>
      <c r="G2" s="22">
        <v>0.86799999999999999</v>
      </c>
      <c r="H2" s="22">
        <v>0.73499999999999999</v>
      </c>
      <c r="I2" s="22">
        <v>0.66600000000000004</v>
      </c>
      <c r="J2" s="14"/>
      <c r="K2" s="14"/>
    </row>
    <row r="3" spans="1:11" x14ac:dyDescent="0.2">
      <c r="A3" s="55" t="s">
        <v>206</v>
      </c>
      <c r="B3" s="22">
        <v>1.024</v>
      </c>
      <c r="C3" s="22">
        <v>0.92500000000000004</v>
      </c>
      <c r="D3" s="22">
        <v>1.0089999999999999</v>
      </c>
      <c r="E3" s="22">
        <v>1.0429999999999999</v>
      </c>
      <c r="F3" s="22">
        <v>0.91200000000000003</v>
      </c>
      <c r="G3" s="22">
        <v>1.1439999999999999</v>
      </c>
      <c r="H3" s="22">
        <v>1.1970000000000001</v>
      </c>
      <c r="I3" s="22">
        <v>1.079</v>
      </c>
      <c r="J3" s="14"/>
    </row>
    <row r="4" spans="1:11" x14ac:dyDescent="0.2">
      <c r="A4" s="55" t="s">
        <v>211</v>
      </c>
      <c r="B4" s="22">
        <v>1.123</v>
      </c>
      <c r="C4" s="22">
        <v>1.022</v>
      </c>
      <c r="D4" s="22">
        <v>1.0309999999999999</v>
      </c>
      <c r="E4" s="22">
        <v>0.82299999999999995</v>
      </c>
      <c r="F4" s="22">
        <v>0.72799999999999998</v>
      </c>
      <c r="G4" s="22">
        <v>0.64300000000000002</v>
      </c>
      <c r="H4" s="22">
        <v>1.3140000000000001</v>
      </c>
      <c r="I4" s="22">
        <v>0.77100000000000002</v>
      </c>
      <c r="J4" s="14"/>
      <c r="K4" s="14"/>
    </row>
    <row r="5" spans="1:11" x14ac:dyDescent="0.2">
      <c r="A5" s="55" t="s">
        <v>207</v>
      </c>
      <c r="B5" s="22">
        <v>0.92700000000000005</v>
      </c>
      <c r="C5" s="22">
        <v>0.77400000000000002</v>
      </c>
      <c r="D5" s="22">
        <v>1.1759999999999999</v>
      </c>
      <c r="E5" s="22">
        <v>1.1240000000000001</v>
      </c>
      <c r="F5" s="22">
        <v>0.79600000000000004</v>
      </c>
      <c r="G5" s="22">
        <v>0.36799999999999999</v>
      </c>
      <c r="H5" s="22">
        <v>1.06</v>
      </c>
      <c r="I5" s="22">
        <v>0.871</v>
      </c>
      <c r="J5" s="14"/>
    </row>
    <row r="6" spans="1:11" x14ac:dyDescent="0.2">
      <c r="A6" s="55" t="s">
        <v>212</v>
      </c>
      <c r="B6" s="22">
        <v>0.46500000000000002</v>
      </c>
      <c r="C6" s="22">
        <v>0.97899999999999998</v>
      </c>
      <c r="D6" s="22">
        <v>1.492</v>
      </c>
      <c r="E6" s="22">
        <v>1.0629999999999999</v>
      </c>
      <c r="F6" s="22">
        <v>0.94</v>
      </c>
      <c r="G6" s="22">
        <v>0.436</v>
      </c>
      <c r="H6" s="22">
        <v>0.70299999999999996</v>
      </c>
      <c r="I6" s="22">
        <v>0.52100000000000002</v>
      </c>
      <c r="J6" s="14"/>
      <c r="K6" s="14"/>
    </row>
    <row r="7" spans="1:11" x14ac:dyDescent="0.2">
      <c r="A7" s="55" t="s">
        <v>208</v>
      </c>
      <c r="B7" s="22">
        <v>1.526</v>
      </c>
      <c r="C7" s="22">
        <v>1</v>
      </c>
      <c r="D7" s="22">
        <v>0.73499999999999999</v>
      </c>
      <c r="E7" s="22">
        <v>0.73899999999999999</v>
      </c>
      <c r="F7" s="22">
        <v>1.911</v>
      </c>
      <c r="G7" s="22">
        <v>1.161</v>
      </c>
      <c r="H7" s="22">
        <v>0.56699999999999995</v>
      </c>
      <c r="I7" s="22">
        <v>0.95799999999999996</v>
      </c>
      <c r="J7" s="14"/>
      <c r="K7" s="14"/>
    </row>
    <row r="8" spans="1:11" x14ac:dyDescent="0.2">
      <c r="A8" s="55" t="s">
        <v>209</v>
      </c>
      <c r="B8" s="22">
        <v>1.079</v>
      </c>
      <c r="C8" s="22">
        <v>1.2050000000000001</v>
      </c>
      <c r="D8" s="22">
        <v>0.21199999999999999</v>
      </c>
      <c r="E8" s="22">
        <v>1.504</v>
      </c>
      <c r="F8" s="22">
        <v>2.508</v>
      </c>
      <c r="G8" s="22">
        <v>0.193</v>
      </c>
      <c r="H8" s="22">
        <v>0.10100000000000001</v>
      </c>
      <c r="I8" s="22">
        <v>1.4039999999999999</v>
      </c>
      <c r="J8" s="14"/>
      <c r="K8" s="14"/>
    </row>
    <row r="9" spans="1:11" x14ac:dyDescent="0.2">
      <c r="A9" s="55" t="s">
        <v>215</v>
      </c>
      <c r="B9" s="22">
        <v>0.626</v>
      </c>
      <c r="C9" s="22">
        <v>0.79300000000000004</v>
      </c>
      <c r="D9" s="22">
        <v>1.8260000000000001</v>
      </c>
      <c r="E9" s="22">
        <v>0.755</v>
      </c>
      <c r="F9" s="22">
        <v>0.36899999999999999</v>
      </c>
      <c r="G9" s="22">
        <v>1.087</v>
      </c>
      <c r="H9" s="22">
        <v>1.046</v>
      </c>
      <c r="I9" s="22">
        <v>0.92400000000000004</v>
      </c>
      <c r="K9" s="14"/>
    </row>
    <row r="10" spans="1:11" x14ac:dyDescent="0.2">
      <c r="A10" s="55" t="s">
        <v>210</v>
      </c>
      <c r="B10" s="22">
        <v>1.258</v>
      </c>
      <c r="C10" s="22">
        <v>1.728</v>
      </c>
      <c r="D10" s="22">
        <v>0.48399999999999999</v>
      </c>
      <c r="E10" s="22">
        <v>0.53</v>
      </c>
      <c r="F10" s="22">
        <v>0.51700000000000002</v>
      </c>
      <c r="G10" s="22">
        <v>1.2450000000000001</v>
      </c>
      <c r="H10" s="22">
        <v>0.99099999999999999</v>
      </c>
      <c r="I10" s="22">
        <v>1.161</v>
      </c>
      <c r="J10" s="14"/>
      <c r="K10" s="14"/>
    </row>
  </sheetData>
  <mergeCells count="2">
    <mergeCell ref="B1:E1"/>
    <mergeCell ref="F1:I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3EC8B-C276-884B-979D-9EC5B75812E1}">
  <dimension ref="A1:K14"/>
  <sheetViews>
    <sheetView workbookViewId="0">
      <selection activeCell="H15" sqref="H15"/>
    </sheetView>
  </sheetViews>
  <sheetFormatPr baseColWidth="10" defaultRowHeight="16" x14ac:dyDescent="0.2"/>
  <sheetData>
    <row r="1" spans="1:11" x14ac:dyDescent="0.2">
      <c r="A1" s="55" t="s">
        <v>118</v>
      </c>
      <c r="B1" s="66" t="s">
        <v>240</v>
      </c>
      <c r="C1" s="66"/>
      <c r="D1" s="66"/>
      <c r="E1" s="66"/>
      <c r="F1" s="66"/>
      <c r="G1" s="66" t="s">
        <v>241</v>
      </c>
      <c r="H1" s="66"/>
      <c r="I1" s="66"/>
      <c r="J1" s="66"/>
      <c r="K1" s="66"/>
    </row>
    <row r="2" spans="1:11" x14ac:dyDescent="0.2">
      <c r="A2" s="55" t="s">
        <v>7</v>
      </c>
      <c r="B2" s="12">
        <v>1.28</v>
      </c>
      <c r="C2" s="12">
        <v>1</v>
      </c>
      <c r="D2" s="12">
        <v>1.1000000000000001</v>
      </c>
      <c r="E2" s="12">
        <v>0.62</v>
      </c>
      <c r="F2" s="12">
        <v>1</v>
      </c>
      <c r="G2" s="12">
        <v>1.47</v>
      </c>
      <c r="H2" s="12">
        <v>1.98</v>
      </c>
      <c r="I2" s="12">
        <v>1.98</v>
      </c>
      <c r="J2" s="12">
        <v>1.89</v>
      </c>
      <c r="K2" s="12">
        <v>1.46</v>
      </c>
    </row>
    <row r="3" spans="1:11" x14ac:dyDescent="0.2">
      <c r="A3" s="55" t="s">
        <v>8</v>
      </c>
      <c r="B3" s="12">
        <v>0.85</v>
      </c>
      <c r="C3" s="12">
        <v>1.07</v>
      </c>
      <c r="D3" s="12">
        <v>1.61</v>
      </c>
      <c r="E3" s="12">
        <v>0.98</v>
      </c>
      <c r="F3" s="12">
        <v>0.49</v>
      </c>
      <c r="G3" s="12">
        <v>1.35</v>
      </c>
      <c r="H3" s="12">
        <v>3.57</v>
      </c>
      <c r="I3" s="12">
        <v>2.44</v>
      </c>
      <c r="J3" s="12">
        <v>1.76</v>
      </c>
      <c r="K3" s="12">
        <v>2.15</v>
      </c>
    </row>
    <row r="4" spans="1:11" x14ac:dyDescent="0.2">
      <c r="A4" s="55" t="s">
        <v>9</v>
      </c>
      <c r="B4" s="12">
        <v>1.1000000000000001</v>
      </c>
      <c r="C4" s="12">
        <v>0.76</v>
      </c>
      <c r="D4" s="12">
        <v>1</v>
      </c>
      <c r="E4" s="12">
        <v>1.04</v>
      </c>
      <c r="F4" s="12">
        <v>1.1000000000000001</v>
      </c>
      <c r="G4" s="12">
        <v>1.1100000000000001</v>
      </c>
      <c r="H4" s="12">
        <v>1.26</v>
      </c>
      <c r="I4" s="12">
        <v>1.1200000000000001</v>
      </c>
      <c r="J4" s="12">
        <v>1.02</v>
      </c>
      <c r="K4" s="12">
        <v>0.98</v>
      </c>
    </row>
    <row r="5" spans="1:11" x14ac:dyDescent="0.2">
      <c r="A5" s="55" t="s">
        <v>10</v>
      </c>
      <c r="B5" s="12">
        <v>0.83</v>
      </c>
      <c r="C5" s="12">
        <v>0.89</v>
      </c>
      <c r="D5" s="12">
        <v>0.41</v>
      </c>
      <c r="E5" s="12">
        <v>1.1000000000000001</v>
      </c>
      <c r="F5" s="12">
        <v>1.77</v>
      </c>
      <c r="G5" s="12">
        <v>1.0900000000000001</v>
      </c>
      <c r="H5" s="12">
        <v>1.52</v>
      </c>
      <c r="I5" s="12">
        <v>1.37</v>
      </c>
      <c r="J5" s="12">
        <v>1.47</v>
      </c>
      <c r="K5" s="12">
        <v>1.0900000000000001</v>
      </c>
    </row>
    <row r="6" spans="1:11" x14ac:dyDescent="0.2">
      <c r="A6" s="55" t="s">
        <v>17</v>
      </c>
      <c r="B6" s="12">
        <v>1.28</v>
      </c>
      <c r="C6" s="12">
        <v>1.03</v>
      </c>
      <c r="D6" s="12">
        <v>0.61</v>
      </c>
      <c r="E6" s="12">
        <v>1.0900000000000001</v>
      </c>
      <c r="F6" s="12">
        <v>1</v>
      </c>
      <c r="G6" s="12">
        <v>1.42</v>
      </c>
      <c r="H6" s="12">
        <v>1.84</v>
      </c>
      <c r="I6" s="12">
        <v>1.59</v>
      </c>
      <c r="J6" s="12">
        <v>1.46</v>
      </c>
      <c r="K6" s="12">
        <v>1.22</v>
      </c>
    </row>
    <row r="7" spans="1:11" x14ac:dyDescent="0.2">
      <c r="A7" s="55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 x14ac:dyDescent="0.2">
      <c r="A8" t="s">
        <v>118</v>
      </c>
      <c r="B8" s="68" t="s">
        <v>150</v>
      </c>
      <c r="C8" s="68"/>
      <c r="D8" s="68"/>
      <c r="E8" s="68" t="s">
        <v>151</v>
      </c>
      <c r="F8" s="68"/>
      <c r="G8" s="68"/>
    </row>
    <row r="9" spans="1:11" x14ac:dyDescent="0.2">
      <c r="A9" s="17" t="s">
        <v>205</v>
      </c>
      <c r="B9">
        <v>0.71170500000000003</v>
      </c>
      <c r="C9">
        <v>0.97245999999999999</v>
      </c>
      <c r="D9">
        <v>1.3158350000000001</v>
      </c>
      <c r="E9">
        <v>0.90337800000000001</v>
      </c>
      <c r="F9">
        <v>0.48439500000000002</v>
      </c>
      <c r="G9">
        <v>0.65465099999999998</v>
      </c>
    </row>
    <row r="10" spans="1:11" x14ac:dyDescent="0.2">
      <c r="A10" s="17" t="s">
        <v>206</v>
      </c>
      <c r="B10">
        <v>0.71251500000000001</v>
      </c>
      <c r="C10">
        <v>0.69579400000000002</v>
      </c>
      <c r="D10">
        <v>1.5916920000000001</v>
      </c>
      <c r="E10">
        <v>1.018327</v>
      </c>
      <c r="F10">
        <v>3.3333210000000002</v>
      </c>
      <c r="G10">
        <v>0.37094700000000003</v>
      </c>
    </row>
    <row r="11" spans="1:11" x14ac:dyDescent="0.2">
      <c r="A11" s="17" t="s">
        <v>207</v>
      </c>
      <c r="B11">
        <v>0.57313700000000001</v>
      </c>
      <c r="C11">
        <v>0.84141500000000002</v>
      </c>
      <c r="D11">
        <v>1.585448</v>
      </c>
      <c r="E11">
        <v>0.48454999999999998</v>
      </c>
      <c r="F11">
        <v>0.59564700000000004</v>
      </c>
      <c r="G11">
        <v>0.91520100000000004</v>
      </c>
    </row>
    <row r="12" spans="1:11" x14ac:dyDescent="0.2">
      <c r="A12" s="17" t="s">
        <v>208</v>
      </c>
      <c r="B12">
        <v>0.77868400000000004</v>
      </c>
      <c r="C12">
        <v>0.71413000000000004</v>
      </c>
      <c r="D12">
        <v>1.5071859999999999</v>
      </c>
      <c r="E12">
        <v>1.483598</v>
      </c>
      <c r="F12">
        <v>0.95239600000000002</v>
      </c>
      <c r="G12">
        <v>2.5087320000000002</v>
      </c>
    </row>
    <row r="13" spans="1:11" x14ac:dyDescent="0.2">
      <c r="A13" s="17" t="s">
        <v>209</v>
      </c>
      <c r="B13">
        <v>0.70390399999999997</v>
      </c>
      <c r="C13">
        <v>0.73638199999999998</v>
      </c>
      <c r="D13">
        <v>1.5597129999999999</v>
      </c>
      <c r="E13">
        <v>1.035657</v>
      </c>
      <c r="F13">
        <v>0.89599099999999998</v>
      </c>
      <c r="G13">
        <v>1.1176360000000001</v>
      </c>
    </row>
    <row r="14" spans="1:11" x14ac:dyDescent="0.2">
      <c r="A14" s="17" t="s">
        <v>210</v>
      </c>
      <c r="B14">
        <v>1.322913</v>
      </c>
      <c r="C14">
        <v>0.72177400000000003</v>
      </c>
      <c r="D14">
        <v>0.95531299999999997</v>
      </c>
      <c r="E14">
        <v>1.5210570000000001</v>
      </c>
      <c r="F14">
        <v>0.99301899999999999</v>
      </c>
      <c r="G14">
        <v>1.1682269999999999</v>
      </c>
    </row>
  </sheetData>
  <mergeCells count="4">
    <mergeCell ref="B8:D8"/>
    <mergeCell ref="E8:G8"/>
    <mergeCell ref="B1:F1"/>
    <mergeCell ref="G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A1D7F-F199-7C48-97B2-149259597E4C}">
  <dimension ref="A1:G119"/>
  <sheetViews>
    <sheetView workbookViewId="0">
      <selection activeCell="H19" sqref="H1:H1048576"/>
    </sheetView>
  </sheetViews>
  <sheetFormatPr baseColWidth="10" defaultRowHeight="16" x14ac:dyDescent="0.2"/>
  <cols>
    <col min="2" max="7" width="12.28515625" customWidth="1"/>
  </cols>
  <sheetData>
    <row r="1" spans="1:7" x14ac:dyDescent="0.2">
      <c r="A1" t="s">
        <v>6</v>
      </c>
      <c r="B1" s="66" t="s">
        <v>0</v>
      </c>
      <c r="C1" s="66"/>
      <c r="D1" s="66"/>
      <c r="E1" s="66" t="s">
        <v>1</v>
      </c>
      <c r="F1" s="66"/>
      <c r="G1" s="66"/>
    </row>
    <row r="2" spans="1:7" x14ac:dyDescent="0.2">
      <c r="B2">
        <v>1</v>
      </c>
      <c r="C2">
        <v>2</v>
      </c>
      <c r="D2">
        <v>3</v>
      </c>
      <c r="E2">
        <v>1</v>
      </c>
      <c r="F2">
        <v>2</v>
      </c>
      <c r="G2">
        <v>3</v>
      </c>
    </row>
    <row r="3" spans="1:7" x14ac:dyDescent="0.2">
      <c r="A3" t="s">
        <v>7</v>
      </c>
      <c r="B3" s="13">
        <v>1.594166333</v>
      </c>
      <c r="C3" s="13">
        <v>-1.704049667</v>
      </c>
      <c r="D3" s="13">
        <v>0.109883333</v>
      </c>
      <c r="E3" s="13">
        <v>5.9435383330000002</v>
      </c>
      <c r="F3" s="13">
        <v>6.5364983329999999</v>
      </c>
      <c r="G3" s="13">
        <v>4.2782243329999998</v>
      </c>
    </row>
    <row r="4" spans="1:7" x14ac:dyDescent="0.2">
      <c r="A4" t="s">
        <v>8</v>
      </c>
      <c r="B4" s="13">
        <v>1.1143270000000001</v>
      </c>
      <c r="C4" s="13">
        <v>-0.31873499999999999</v>
      </c>
      <c r="D4" s="13">
        <v>-0.79559199999999997</v>
      </c>
      <c r="E4" s="13">
        <v>5.0034919999999996</v>
      </c>
      <c r="F4" s="13">
        <v>4.9521220000000001</v>
      </c>
      <c r="G4" s="13">
        <v>1.769739</v>
      </c>
    </row>
    <row r="5" spans="1:7" x14ac:dyDescent="0.2">
      <c r="A5" t="s">
        <v>9</v>
      </c>
      <c r="B5" s="13">
        <v>0.98225433299999998</v>
      </c>
      <c r="C5" s="13">
        <v>-0.13266466699999999</v>
      </c>
      <c r="D5" s="13">
        <v>-0.84958966700000005</v>
      </c>
      <c r="E5" s="13">
        <v>4.854266333</v>
      </c>
      <c r="F5" s="13">
        <v>4.9293363330000002</v>
      </c>
      <c r="G5" s="13">
        <v>1.987056333</v>
      </c>
    </row>
    <row r="6" spans="1:7" x14ac:dyDescent="0.2">
      <c r="A6" t="s">
        <v>10</v>
      </c>
      <c r="B6" s="13">
        <v>1.335592667</v>
      </c>
      <c r="C6" s="13">
        <v>-0.57262233299999998</v>
      </c>
      <c r="D6" s="13">
        <v>-0.76297033299999995</v>
      </c>
      <c r="E6" s="13">
        <v>4.7769146669999998</v>
      </c>
      <c r="F6" s="13">
        <v>4.903364667</v>
      </c>
      <c r="G6" s="13">
        <v>2.2699946670000002</v>
      </c>
    </row>
    <row r="7" spans="1:7" x14ac:dyDescent="0.2">
      <c r="A7" t="s">
        <v>11</v>
      </c>
      <c r="B7" s="13">
        <v>1.562947667</v>
      </c>
      <c r="C7" s="13">
        <v>-1.408078333</v>
      </c>
      <c r="D7" s="13">
        <v>-0.154869333</v>
      </c>
      <c r="E7" s="13">
        <v>4.6411486670000004</v>
      </c>
      <c r="F7" s="13">
        <v>5.1175786670000001</v>
      </c>
      <c r="G7" s="13">
        <v>2.5484766670000001</v>
      </c>
    </row>
    <row r="8" spans="1:7" x14ac:dyDescent="0.2">
      <c r="A8" t="s">
        <v>12</v>
      </c>
      <c r="B8" s="13">
        <v>0.84588600000000003</v>
      </c>
      <c r="C8" s="13">
        <v>-0.91138799999999998</v>
      </c>
      <c r="D8" s="13">
        <v>6.5502000000000005E-2</v>
      </c>
      <c r="E8" s="13">
        <v>2.5669849999999999</v>
      </c>
      <c r="F8" s="13">
        <v>3.6441650000000001</v>
      </c>
      <c r="G8" s="13">
        <v>1.2408410000000001</v>
      </c>
    </row>
    <row r="9" spans="1:7" x14ac:dyDescent="0.2">
      <c r="A9" t="s">
        <v>13</v>
      </c>
      <c r="B9" s="13">
        <v>-0.240515333</v>
      </c>
      <c r="C9" s="13">
        <v>-0.562565333</v>
      </c>
      <c r="D9" s="13">
        <v>0.80308066700000003</v>
      </c>
      <c r="E9" s="13">
        <v>1.591765667</v>
      </c>
      <c r="F9" s="13">
        <v>2.4365016669999999</v>
      </c>
      <c r="G9" s="13">
        <v>3.3581346669999999</v>
      </c>
    </row>
    <row r="10" spans="1:7" x14ac:dyDescent="0.2">
      <c r="A10" t="s">
        <v>14</v>
      </c>
      <c r="B10" s="13">
        <v>0.609398</v>
      </c>
      <c r="C10" s="13">
        <v>-0.95775500000000002</v>
      </c>
      <c r="D10" s="13">
        <v>0.34835700000000003</v>
      </c>
      <c r="E10" s="13">
        <v>2.3413279999999999</v>
      </c>
      <c r="F10" s="13">
        <v>2.0677859999999999</v>
      </c>
      <c r="G10" s="13">
        <v>3.1261320000000001</v>
      </c>
    </row>
    <row r="11" spans="1:7" x14ac:dyDescent="0.2">
      <c r="A11" t="s">
        <v>15</v>
      </c>
      <c r="B11" s="13">
        <v>-0.57653333299999998</v>
      </c>
      <c r="C11" s="13">
        <v>0.464574667</v>
      </c>
      <c r="D11" s="13">
        <v>0.111958667</v>
      </c>
      <c r="E11" s="13">
        <v>2.2807146669999998</v>
      </c>
      <c r="F11" s="13">
        <v>2.8790546670000001</v>
      </c>
      <c r="G11" s="13">
        <v>2.198174667</v>
      </c>
    </row>
    <row r="12" spans="1:7" x14ac:dyDescent="0.2">
      <c r="A12" t="s">
        <v>16</v>
      </c>
      <c r="B12" s="13">
        <v>-0.33120466700000001</v>
      </c>
      <c r="C12" s="13">
        <v>-0.80021766699999997</v>
      </c>
      <c r="D12" s="13">
        <v>1.1314223329999999</v>
      </c>
      <c r="E12" s="13">
        <v>1.969962333</v>
      </c>
      <c r="F12" s="13">
        <v>1.928642333</v>
      </c>
      <c r="G12" s="13">
        <v>3.2620523330000002</v>
      </c>
    </row>
    <row r="13" spans="1:7" x14ac:dyDescent="0.2">
      <c r="A13" t="s">
        <v>17</v>
      </c>
      <c r="B13" s="13">
        <v>0.50416433299999996</v>
      </c>
      <c r="C13" s="13">
        <v>-0.90276866700000002</v>
      </c>
      <c r="D13" s="13">
        <v>0.39860433299999998</v>
      </c>
      <c r="E13" s="13">
        <v>2.464934333</v>
      </c>
      <c r="F13" s="13">
        <v>2.9983843330000002</v>
      </c>
      <c r="G13" s="13">
        <v>1.223814333</v>
      </c>
    </row>
    <row r="14" spans="1:7" x14ac:dyDescent="0.2">
      <c r="A14" t="s">
        <v>18</v>
      </c>
      <c r="B14" s="13">
        <v>0.33100133300000001</v>
      </c>
      <c r="C14" s="13">
        <v>-0.40175866700000001</v>
      </c>
      <c r="D14" s="13">
        <v>7.0757333000000006E-2</v>
      </c>
      <c r="E14" s="13">
        <v>2.286549333</v>
      </c>
      <c r="F14" s="13">
        <v>2.4585383329999999</v>
      </c>
      <c r="G14" s="13">
        <v>1.179527333</v>
      </c>
    </row>
    <row r="15" spans="1:7" x14ac:dyDescent="0.2">
      <c r="A15" t="s">
        <v>19</v>
      </c>
      <c r="B15" s="13">
        <v>-5.8219E-2</v>
      </c>
      <c r="C15" s="13">
        <v>0.43283300000000002</v>
      </c>
      <c r="D15" s="13">
        <v>-0.374614</v>
      </c>
      <c r="E15" s="13">
        <v>1.1988449999999999</v>
      </c>
      <c r="F15" s="13">
        <v>2.0071180000000002</v>
      </c>
      <c r="G15" s="13">
        <v>2.6577120000000001</v>
      </c>
    </row>
    <row r="16" spans="1:7" x14ac:dyDescent="0.2">
      <c r="A16" t="s">
        <v>20</v>
      </c>
      <c r="B16" s="13">
        <v>0.61201099999999997</v>
      </c>
      <c r="C16" s="13">
        <v>-0.29387400000000002</v>
      </c>
      <c r="D16" s="13">
        <v>-0.318137</v>
      </c>
      <c r="E16" s="13">
        <v>1.430501</v>
      </c>
      <c r="F16" s="13">
        <v>2.4082810000000001</v>
      </c>
      <c r="G16" s="13">
        <v>2.1611509999999998</v>
      </c>
    </row>
    <row r="17" spans="1:7" x14ac:dyDescent="0.2">
      <c r="A17" t="s">
        <v>21</v>
      </c>
      <c r="B17" s="13">
        <v>-0.41567933299999998</v>
      </c>
      <c r="C17" s="13">
        <v>0.59244166700000001</v>
      </c>
      <c r="D17" s="13">
        <v>-0.17676233299999999</v>
      </c>
      <c r="E17" s="13">
        <v>0.84369166699999998</v>
      </c>
      <c r="F17" s="13">
        <v>2.1373216670000001</v>
      </c>
      <c r="G17" s="13">
        <v>2.5644116669999999</v>
      </c>
    </row>
    <row r="18" spans="1:7" x14ac:dyDescent="0.2">
      <c r="A18" t="s">
        <v>22</v>
      </c>
      <c r="B18" s="13">
        <v>0.53805533299999997</v>
      </c>
      <c r="C18" s="13">
        <v>-0.39859166699999998</v>
      </c>
      <c r="D18" s="13">
        <v>-0.13946366700000001</v>
      </c>
      <c r="E18" s="13">
        <v>2.3986753329999999</v>
      </c>
      <c r="F18" s="13">
        <v>2.2318253330000002</v>
      </c>
      <c r="G18" s="13">
        <v>0.93458533300000002</v>
      </c>
    </row>
    <row r="19" spans="1:7" x14ac:dyDescent="0.2">
      <c r="A19" t="s">
        <v>23</v>
      </c>
      <c r="B19" s="13">
        <v>0.342900333</v>
      </c>
      <c r="C19" s="13">
        <v>-0.301336667</v>
      </c>
      <c r="D19" s="13">
        <v>-4.1563666999999999E-2</v>
      </c>
      <c r="E19" s="13">
        <v>1.651908333</v>
      </c>
      <c r="F19" s="13">
        <v>1.5333573330000001</v>
      </c>
      <c r="G19" s="13">
        <v>2.2672753330000002</v>
      </c>
    </row>
    <row r="20" spans="1:7" x14ac:dyDescent="0.2">
      <c r="A20" t="s">
        <v>24</v>
      </c>
      <c r="B20" s="13">
        <v>-0.18561666700000001</v>
      </c>
      <c r="C20" s="13">
        <v>-0.67708266699999997</v>
      </c>
      <c r="D20" s="13">
        <v>0.86269933300000001</v>
      </c>
      <c r="E20" s="13">
        <v>1.1151553329999999</v>
      </c>
      <c r="F20" s="13">
        <v>2.1871243329999999</v>
      </c>
      <c r="G20" s="13">
        <v>2.1249593330000001</v>
      </c>
    </row>
    <row r="21" spans="1:7" x14ac:dyDescent="0.2">
      <c r="A21" t="s">
        <v>25</v>
      </c>
      <c r="B21" s="13">
        <v>0.34254933300000001</v>
      </c>
      <c r="C21" s="13">
        <v>0.116174333</v>
      </c>
      <c r="D21" s="13">
        <v>-0.458723667</v>
      </c>
      <c r="E21" s="13">
        <v>1.2203283330000001</v>
      </c>
      <c r="F21" s="13">
        <v>1.6341133329999999</v>
      </c>
      <c r="G21" s="13">
        <v>2.1170653330000002</v>
      </c>
    </row>
    <row r="22" spans="1:7" x14ac:dyDescent="0.2">
      <c r="A22" t="s">
        <v>26</v>
      </c>
      <c r="B22" s="13">
        <v>0.35604866699999999</v>
      </c>
      <c r="C22" s="13">
        <v>-0.17966833300000001</v>
      </c>
      <c r="D22" s="13">
        <v>-0.176380333</v>
      </c>
      <c r="E22" s="13">
        <v>0.76649666699999996</v>
      </c>
      <c r="F22" s="13">
        <v>1.975054667</v>
      </c>
      <c r="G22" s="13">
        <v>1.964517667</v>
      </c>
    </row>
    <row r="23" spans="1:7" x14ac:dyDescent="0.2">
      <c r="A23" t="s">
        <v>27</v>
      </c>
      <c r="B23" s="13">
        <v>0.56631666700000005</v>
      </c>
      <c r="C23" s="13">
        <v>-5.2725332999999999E-2</v>
      </c>
      <c r="D23" s="13">
        <v>-0.51359133300000004</v>
      </c>
      <c r="E23" s="13">
        <v>0.74538566699999997</v>
      </c>
      <c r="F23" s="13">
        <v>1.7945926670000001</v>
      </c>
      <c r="G23" s="13">
        <v>2.121152667</v>
      </c>
    </row>
    <row r="24" spans="1:7" x14ac:dyDescent="0.2">
      <c r="A24" t="s">
        <v>28</v>
      </c>
      <c r="B24" s="13">
        <v>-0.78298466700000002</v>
      </c>
      <c r="C24" s="13">
        <v>0.382254333</v>
      </c>
      <c r="D24" s="13">
        <v>0.40073033299999999</v>
      </c>
      <c r="E24" s="13">
        <v>1.1475183330000001</v>
      </c>
      <c r="F24" s="13">
        <v>2.0901803330000002</v>
      </c>
      <c r="G24" s="13">
        <v>1.6488003330000001</v>
      </c>
    </row>
    <row r="25" spans="1:7" x14ac:dyDescent="0.2">
      <c r="A25" t="s">
        <v>29</v>
      </c>
      <c r="B25" s="13">
        <v>-5.6169333000000002E-2</v>
      </c>
      <c r="C25" s="13">
        <v>-0.36685633299999998</v>
      </c>
      <c r="D25" s="13">
        <v>0.42302566699999999</v>
      </c>
      <c r="E25" s="13">
        <v>1.704082667</v>
      </c>
      <c r="F25" s="13">
        <v>1.5340606670000001</v>
      </c>
      <c r="G25" s="13">
        <v>1.3135136670000001</v>
      </c>
    </row>
    <row r="26" spans="1:7" x14ac:dyDescent="0.2">
      <c r="A26" t="s">
        <v>29</v>
      </c>
      <c r="B26" s="13">
        <v>-0.11621466699999999</v>
      </c>
      <c r="C26" s="13">
        <v>0.28138433299999999</v>
      </c>
      <c r="D26" s="13">
        <v>-0.16516966699999999</v>
      </c>
      <c r="E26" s="13">
        <v>1.563753333</v>
      </c>
      <c r="F26" s="13">
        <v>1.030791333</v>
      </c>
      <c r="G26" s="13">
        <v>1.808911333</v>
      </c>
    </row>
    <row r="27" spans="1:7" x14ac:dyDescent="0.2">
      <c r="A27" t="s">
        <v>30</v>
      </c>
      <c r="B27" s="13">
        <v>0.13500533300000001</v>
      </c>
      <c r="C27" s="13">
        <v>0.44473433299999998</v>
      </c>
      <c r="D27" s="13">
        <v>-0.57973966700000001</v>
      </c>
      <c r="E27" s="13">
        <v>1.579979333</v>
      </c>
      <c r="F27" s="13">
        <v>1.347704333</v>
      </c>
      <c r="G27" s="13">
        <v>1.6448373329999999</v>
      </c>
    </row>
    <row r="28" spans="1:7" x14ac:dyDescent="0.2">
      <c r="A28" t="s">
        <v>31</v>
      </c>
      <c r="B28" s="13">
        <v>-0.27172633299999999</v>
      </c>
      <c r="C28" s="13">
        <v>-0.29802733300000001</v>
      </c>
      <c r="D28" s="13">
        <v>0.56975366699999996</v>
      </c>
      <c r="E28" s="13">
        <v>1.9527366669999999</v>
      </c>
      <c r="F28" s="13">
        <v>0.87756466700000002</v>
      </c>
      <c r="G28" s="13">
        <v>1.5341096670000001</v>
      </c>
    </row>
    <row r="29" spans="1:7" x14ac:dyDescent="0.2">
      <c r="A29" t="s">
        <v>32</v>
      </c>
      <c r="B29" s="13">
        <v>-0.27482666700000002</v>
      </c>
      <c r="C29" s="13">
        <v>0.111239333</v>
      </c>
      <c r="D29" s="13">
        <v>0.163587333</v>
      </c>
      <c r="E29" s="13">
        <v>1.1412123329999999</v>
      </c>
      <c r="F29" s="13">
        <v>1.480961333</v>
      </c>
      <c r="G29" s="13">
        <v>1.704623333</v>
      </c>
    </row>
    <row r="30" spans="1:7" x14ac:dyDescent="0.2">
      <c r="A30" t="s">
        <v>33</v>
      </c>
      <c r="B30" s="13">
        <v>0.46612599999999998</v>
      </c>
      <c r="C30" s="13">
        <v>-0.20211799999999999</v>
      </c>
      <c r="D30" s="13">
        <v>-0.26400800000000002</v>
      </c>
      <c r="E30" s="13">
        <v>0.87281900000000001</v>
      </c>
      <c r="F30" s="13">
        <v>1.6165179999999999</v>
      </c>
      <c r="G30" s="13">
        <v>1.793936</v>
      </c>
    </row>
    <row r="31" spans="1:7" x14ac:dyDescent="0.2">
      <c r="A31" t="s">
        <v>34</v>
      </c>
      <c r="B31" s="13">
        <v>0.141767</v>
      </c>
      <c r="C31" s="13">
        <v>0.17906900000000001</v>
      </c>
      <c r="D31" s="13">
        <v>-0.32083600000000001</v>
      </c>
      <c r="E31" s="13">
        <v>1.395216</v>
      </c>
      <c r="F31" s="13">
        <v>1.695794</v>
      </c>
      <c r="G31" s="13">
        <v>1.2251650000000001</v>
      </c>
    </row>
    <row r="32" spans="1:7" x14ac:dyDescent="0.2">
      <c r="A32" t="s">
        <v>35</v>
      </c>
      <c r="B32" s="13">
        <v>-9.3335666999999997E-2</v>
      </c>
      <c r="C32" s="13">
        <v>9.9076333000000003E-2</v>
      </c>
      <c r="D32" s="13">
        <v>-5.7406669999999996E-3</v>
      </c>
      <c r="E32" s="13">
        <v>1.6747353330000001</v>
      </c>
      <c r="F32" s="13">
        <v>0.84864633300000003</v>
      </c>
      <c r="G32" s="13">
        <v>1.6342003329999999</v>
      </c>
    </row>
    <row r="33" spans="1:7" x14ac:dyDescent="0.2">
      <c r="A33" t="s">
        <v>36</v>
      </c>
      <c r="B33" s="13">
        <v>0.76755300000000004</v>
      </c>
      <c r="C33" s="13">
        <v>-0.412358</v>
      </c>
      <c r="D33" s="13">
        <v>-0.35519499999999998</v>
      </c>
      <c r="E33" s="13">
        <v>1.2579560000000001</v>
      </c>
      <c r="F33" s="13">
        <v>1.983004</v>
      </c>
      <c r="G33" s="13">
        <v>1.2139420000000001</v>
      </c>
    </row>
    <row r="34" spans="1:7" x14ac:dyDescent="0.2">
      <c r="A34" t="s">
        <v>37</v>
      </c>
      <c r="B34" s="13">
        <v>-0.57380799999999998</v>
      </c>
      <c r="C34" s="13">
        <v>0.52341400000000005</v>
      </c>
      <c r="D34" s="13">
        <v>5.0394000000000001E-2</v>
      </c>
      <c r="E34" s="13">
        <v>0.94505799999999995</v>
      </c>
      <c r="F34" s="13">
        <v>1.5470330000000001</v>
      </c>
      <c r="G34" s="13">
        <v>1.660712</v>
      </c>
    </row>
    <row r="35" spans="1:7" x14ac:dyDescent="0.2">
      <c r="A35" t="s">
        <v>38</v>
      </c>
      <c r="B35" s="13">
        <v>0.55972333299999999</v>
      </c>
      <c r="C35" s="13">
        <v>-0.44444066700000001</v>
      </c>
      <c r="D35" s="13">
        <v>-0.11528266700000001</v>
      </c>
      <c r="E35" s="13">
        <v>0.84146633299999996</v>
      </c>
      <c r="F35" s="13">
        <v>1.8102243330000001</v>
      </c>
      <c r="G35" s="13">
        <v>1.4121123330000001</v>
      </c>
    </row>
    <row r="36" spans="1:7" x14ac:dyDescent="0.2">
      <c r="A36" t="s">
        <v>39</v>
      </c>
      <c r="B36" s="13">
        <v>0.107494333</v>
      </c>
      <c r="C36" s="13">
        <v>3.1607333000000001E-2</v>
      </c>
      <c r="D36" s="13">
        <v>-0.13910166700000001</v>
      </c>
      <c r="E36" s="13">
        <v>1.5026393330000001</v>
      </c>
      <c r="F36" s="13">
        <v>1.593159333</v>
      </c>
      <c r="G36" s="13">
        <v>0.810009333</v>
      </c>
    </row>
    <row r="37" spans="1:7" x14ac:dyDescent="0.2">
      <c r="A37" t="s">
        <v>40</v>
      </c>
      <c r="B37" s="13">
        <v>0.21624633300000001</v>
      </c>
      <c r="C37" s="13">
        <v>-0.43783466700000001</v>
      </c>
      <c r="D37" s="13">
        <v>0.221588333</v>
      </c>
      <c r="E37" s="13">
        <v>1.1848053329999999</v>
      </c>
      <c r="F37" s="13">
        <v>1.1291743329999999</v>
      </c>
      <c r="G37" s="13">
        <v>1.6879963330000001</v>
      </c>
    </row>
    <row r="38" spans="1:7" x14ac:dyDescent="0.2">
      <c r="A38" t="s">
        <v>41</v>
      </c>
      <c r="B38" s="13">
        <v>-0.51522000000000001</v>
      </c>
      <c r="C38" s="13">
        <v>0.68320999999999998</v>
      </c>
      <c r="D38" s="13">
        <v>-0.16799</v>
      </c>
      <c r="E38" s="13">
        <v>0.84926000000000001</v>
      </c>
      <c r="F38" s="13">
        <v>1.619</v>
      </c>
      <c r="G38" s="13">
        <v>1.61856</v>
      </c>
    </row>
    <row r="39" spans="1:7" x14ac:dyDescent="0.2">
      <c r="A39" t="s">
        <v>41</v>
      </c>
      <c r="B39" s="13">
        <v>-4.4510000000000001E-2</v>
      </c>
      <c r="C39" s="13">
        <v>0.46990999999999999</v>
      </c>
      <c r="D39" s="13">
        <v>-0.4254</v>
      </c>
      <c r="E39" s="13">
        <v>0.91691</v>
      </c>
      <c r="F39" s="13">
        <v>1.4024099999999999</v>
      </c>
      <c r="G39" s="13">
        <v>1.65463</v>
      </c>
    </row>
    <row r="40" spans="1:7" x14ac:dyDescent="0.2">
      <c r="A40" t="s">
        <v>42</v>
      </c>
      <c r="B40" s="13">
        <v>0.422214333</v>
      </c>
      <c r="C40" s="13">
        <v>-0.45808966699999998</v>
      </c>
      <c r="D40" s="13">
        <v>3.5875333000000002E-2</v>
      </c>
      <c r="E40" s="13">
        <v>1.6008323330000001</v>
      </c>
      <c r="F40" s="13">
        <v>1.1612343329999999</v>
      </c>
      <c r="G40" s="13">
        <v>1.2476373329999999</v>
      </c>
    </row>
    <row r="41" spans="1:7" x14ac:dyDescent="0.2">
      <c r="A41" t="s">
        <v>43</v>
      </c>
      <c r="B41" s="13">
        <v>0.16058966699999999</v>
      </c>
      <c r="C41" s="13">
        <v>0.36171766700000002</v>
      </c>
      <c r="D41" s="13">
        <v>-0.52230733299999998</v>
      </c>
      <c r="E41" s="13">
        <v>0.83015666700000001</v>
      </c>
      <c r="F41" s="13">
        <v>1.4585346669999999</v>
      </c>
      <c r="G41" s="13">
        <v>1.5128596670000001</v>
      </c>
    </row>
    <row r="42" spans="1:7" x14ac:dyDescent="0.2">
      <c r="A42" t="s">
        <v>44</v>
      </c>
      <c r="B42" s="13">
        <v>0.221278</v>
      </c>
      <c r="C42" s="13">
        <v>-0.49532199999999998</v>
      </c>
      <c r="D42" s="13">
        <v>0.27404400000000001</v>
      </c>
      <c r="E42" s="13">
        <v>0.90167299999999995</v>
      </c>
      <c r="F42" s="13">
        <v>1.5497000000000001</v>
      </c>
      <c r="G42" s="13">
        <v>1.3130010000000001</v>
      </c>
    </row>
    <row r="43" spans="1:7" x14ac:dyDescent="0.2">
      <c r="A43" t="s">
        <v>45</v>
      </c>
      <c r="B43" s="13">
        <v>0.55437800000000004</v>
      </c>
      <c r="C43" s="13">
        <v>-0.122046</v>
      </c>
      <c r="D43" s="13">
        <v>-0.43233199999999999</v>
      </c>
      <c r="E43" s="13">
        <v>0.98651599999999995</v>
      </c>
      <c r="F43" s="13">
        <v>1.2323459999999999</v>
      </c>
      <c r="G43" s="13">
        <v>1.6008359999999999</v>
      </c>
    </row>
    <row r="44" spans="1:7" x14ac:dyDescent="0.2">
      <c r="A44" t="s">
        <v>46</v>
      </c>
      <c r="B44" s="13">
        <v>0.29571333300000002</v>
      </c>
      <c r="C44" s="13">
        <v>-0.34685666700000001</v>
      </c>
      <c r="D44" s="13">
        <v>5.1143332999999999E-2</v>
      </c>
      <c r="E44" s="13">
        <v>1.055143333</v>
      </c>
      <c r="F44" s="13">
        <v>1.3496333330000001</v>
      </c>
      <c r="G44" s="13">
        <v>1.347353333</v>
      </c>
    </row>
    <row r="45" spans="1:7" x14ac:dyDescent="0.2">
      <c r="A45" t="s">
        <v>47</v>
      </c>
      <c r="B45" s="13">
        <v>-0.66202000000000005</v>
      </c>
      <c r="C45" s="13">
        <v>0.35563699999999998</v>
      </c>
      <c r="D45" s="13">
        <v>0.30638300000000002</v>
      </c>
      <c r="E45" s="13">
        <v>1.126061</v>
      </c>
      <c r="F45" s="13">
        <v>1.6759649999999999</v>
      </c>
      <c r="G45" s="13">
        <v>0.99523300000000003</v>
      </c>
    </row>
    <row r="46" spans="1:7" x14ac:dyDescent="0.2">
      <c r="A46" t="s">
        <v>31</v>
      </c>
      <c r="B46" s="13">
        <v>-0.48274666700000002</v>
      </c>
      <c r="C46" s="13">
        <v>0.32860233300000002</v>
      </c>
      <c r="D46" s="13">
        <v>0.15414433299999999</v>
      </c>
      <c r="E46" s="13">
        <v>1.696674333</v>
      </c>
      <c r="F46" s="13">
        <v>1.170671333</v>
      </c>
      <c r="G46" s="13">
        <v>0.75612333300000001</v>
      </c>
    </row>
    <row r="47" spans="1:7" x14ac:dyDescent="0.2">
      <c r="A47" t="s">
        <v>48</v>
      </c>
      <c r="B47" s="13">
        <v>0.27939733300000003</v>
      </c>
      <c r="C47" s="13">
        <v>3.4003330000000002E-3</v>
      </c>
      <c r="D47" s="13">
        <v>-0.28279766699999997</v>
      </c>
      <c r="E47" s="13">
        <v>0.81201933299999995</v>
      </c>
      <c r="F47" s="13">
        <v>1.6416933330000001</v>
      </c>
      <c r="G47" s="13">
        <v>1.114876333</v>
      </c>
    </row>
    <row r="48" spans="1:7" x14ac:dyDescent="0.2">
      <c r="A48" t="s">
        <v>49</v>
      </c>
      <c r="B48" s="13">
        <v>0.57502533300000003</v>
      </c>
      <c r="C48" s="13">
        <v>-0.31100866700000002</v>
      </c>
      <c r="D48" s="13">
        <v>-0.26401666699999998</v>
      </c>
      <c r="E48" s="13">
        <v>1.6109393329999999</v>
      </c>
      <c r="F48" s="13">
        <v>1.022710333</v>
      </c>
      <c r="G48" s="13">
        <v>1.0663183329999999</v>
      </c>
    </row>
    <row r="49" spans="1:7" x14ac:dyDescent="0.2">
      <c r="A49" t="s">
        <v>50</v>
      </c>
      <c r="B49" s="13">
        <v>0.26873733300000002</v>
      </c>
      <c r="C49" s="13">
        <v>-1.4553666999999999E-2</v>
      </c>
      <c r="D49" s="13">
        <v>-0.254183667</v>
      </c>
      <c r="E49" s="13">
        <v>0.70307633300000005</v>
      </c>
      <c r="F49" s="13">
        <v>1.122247333</v>
      </c>
      <c r="G49" s="13">
        <v>1.6581143330000001</v>
      </c>
    </row>
    <row r="50" spans="1:7" x14ac:dyDescent="0.2">
      <c r="A50" t="s">
        <v>51</v>
      </c>
      <c r="B50" s="13">
        <v>-0.15566366700000001</v>
      </c>
      <c r="C50" s="13">
        <v>0.145354333</v>
      </c>
      <c r="D50" s="13">
        <v>1.0309333E-2</v>
      </c>
      <c r="E50" s="13">
        <v>1.339240333</v>
      </c>
      <c r="F50" s="13">
        <v>1.0817273329999999</v>
      </c>
      <c r="G50" s="13">
        <v>1.158687333</v>
      </c>
    </row>
    <row r="51" spans="1:7" x14ac:dyDescent="0.2">
      <c r="A51" t="s">
        <v>52</v>
      </c>
      <c r="B51" s="13">
        <v>-0.19128200000000001</v>
      </c>
      <c r="C51" s="13">
        <v>-0.180427</v>
      </c>
      <c r="D51" s="13">
        <v>0.37170900000000001</v>
      </c>
      <c r="E51" s="13">
        <v>0.96512900000000001</v>
      </c>
      <c r="F51" s="13">
        <v>1.2454229999999999</v>
      </c>
      <c r="G51" s="13">
        <v>1.377318</v>
      </c>
    </row>
    <row r="52" spans="1:7" x14ac:dyDescent="0.2">
      <c r="A52" t="s">
        <v>39</v>
      </c>
      <c r="B52" s="13">
        <v>4.1093333000000003E-2</v>
      </c>
      <c r="C52" s="13">
        <v>3.9263332999999997E-2</v>
      </c>
      <c r="D52" s="13">
        <v>-8.0356667000000007E-2</v>
      </c>
      <c r="E52" s="13">
        <v>1.3582033330000001</v>
      </c>
      <c r="F52" s="13">
        <v>1.3619733329999999</v>
      </c>
      <c r="G52" s="13">
        <v>0.69438333299999999</v>
      </c>
    </row>
    <row r="53" spans="1:7" x14ac:dyDescent="0.2">
      <c r="A53" t="s">
        <v>53</v>
      </c>
      <c r="B53" s="13">
        <v>-0.44581100000000001</v>
      </c>
      <c r="C53" s="13">
        <v>0.51595199999999997</v>
      </c>
      <c r="D53" s="13">
        <v>-7.0140999999999995E-2</v>
      </c>
      <c r="E53" s="13">
        <v>0.69989800000000002</v>
      </c>
      <c r="F53" s="13">
        <v>1.190717</v>
      </c>
      <c r="G53" s="13">
        <v>1.621</v>
      </c>
    </row>
    <row r="54" spans="1:7" x14ac:dyDescent="0.2">
      <c r="A54" t="s">
        <v>54</v>
      </c>
      <c r="B54" s="13">
        <v>-0.40917566700000002</v>
      </c>
      <c r="C54" s="13">
        <v>0.41241833300000003</v>
      </c>
      <c r="D54" s="13">
        <v>-3.2426669999999999E-3</v>
      </c>
      <c r="E54" s="13">
        <v>0.74846333300000001</v>
      </c>
      <c r="F54" s="13">
        <v>1.115988333</v>
      </c>
      <c r="G54" s="13">
        <v>1.5220693329999999</v>
      </c>
    </row>
    <row r="55" spans="1:7" x14ac:dyDescent="0.2">
      <c r="A55" t="s">
        <v>55</v>
      </c>
      <c r="B55" s="13">
        <v>2.0081667000000001E-2</v>
      </c>
      <c r="C55" s="13">
        <v>0.171140667</v>
      </c>
      <c r="D55" s="13">
        <v>-0.19122233299999999</v>
      </c>
      <c r="E55" s="13">
        <v>0.82699166700000004</v>
      </c>
      <c r="F55" s="13">
        <v>1.2310236670000001</v>
      </c>
      <c r="G55" s="13">
        <v>1.2771216670000001</v>
      </c>
    </row>
    <row r="56" spans="1:7" x14ac:dyDescent="0.2">
      <c r="A56" t="s">
        <v>56</v>
      </c>
      <c r="B56" s="13">
        <v>-0.381142333</v>
      </c>
      <c r="C56" s="13">
        <v>0.59860966699999996</v>
      </c>
      <c r="D56" s="13">
        <v>-0.21746733300000001</v>
      </c>
      <c r="E56" s="13">
        <v>0.86998366699999996</v>
      </c>
      <c r="F56" s="13">
        <v>1.4963736670000001</v>
      </c>
      <c r="G56" s="13">
        <v>1.1139836670000001</v>
      </c>
    </row>
    <row r="57" spans="1:7" x14ac:dyDescent="0.2">
      <c r="A57" t="s">
        <v>47</v>
      </c>
      <c r="B57" s="13">
        <v>0.23137133300000001</v>
      </c>
      <c r="C57" s="13">
        <v>-6.5119667000000006E-2</v>
      </c>
      <c r="D57" s="13">
        <v>-0.16625166699999999</v>
      </c>
      <c r="E57" s="13">
        <v>1.1052793329999999</v>
      </c>
      <c r="F57" s="13">
        <v>1.2809273329999999</v>
      </c>
      <c r="G57" s="13">
        <v>0.97558033300000002</v>
      </c>
    </row>
    <row r="58" spans="1:7" x14ac:dyDescent="0.2">
      <c r="A58" t="s">
        <v>57</v>
      </c>
      <c r="B58" s="13">
        <v>0.26830100000000001</v>
      </c>
      <c r="C58" s="13">
        <v>-8.2349999999999993E-3</v>
      </c>
      <c r="D58" s="13">
        <v>-0.26006600000000002</v>
      </c>
      <c r="E58" s="13">
        <v>0.73907</v>
      </c>
      <c r="F58" s="13">
        <v>0.96845099999999995</v>
      </c>
      <c r="G58" s="13">
        <v>1.5221769999999999</v>
      </c>
    </row>
    <row r="59" spans="1:7" x14ac:dyDescent="0.2">
      <c r="A59" t="s">
        <v>58</v>
      </c>
      <c r="B59" s="13">
        <v>-0.14229133299999999</v>
      </c>
      <c r="C59" s="13">
        <v>0.29802566699999999</v>
      </c>
      <c r="D59" s="13">
        <v>-0.155734333</v>
      </c>
      <c r="E59" s="13">
        <v>0.793122667</v>
      </c>
      <c r="F59" s="13">
        <v>0.829113667</v>
      </c>
      <c r="G59" s="13">
        <v>1.576018667</v>
      </c>
    </row>
    <row r="60" spans="1:7" x14ac:dyDescent="0.2">
      <c r="A60" t="s">
        <v>59</v>
      </c>
      <c r="B60" s="13">
        <v>0.46546933299999999</v>
      </c>
      <c r="C60" s="13">
        <v>-0.240110667</v>
      </c>
      <c r="D60" s="13">
        <v>-0.22535866700000001</v>
      </c>
      <c r="E60" s="13">
        <v>1.2632813329999999</v>
      </c>
      <c r="F60" s="13">
        <v>1.057774333</v>
      </c>
      <c r="G60" s="13">
        <v>1.0056213329999999</v>
      </c>
    </row>
    <row r="61" spans="1:7" x14ac:dyDescent="0.2">
      <c r="A61" t="s">
        <v>60</v>
      </c>
      <c r="B61" s="13">
        <v>-0.12762200000000001</v>
      </c>
      <c r="C61" s="13">
        <v>0.31151699999999999</v>
      </c>
      <c r="D61" s="13">
        <v>-0.183895</v>
      </c>
      <c r="E61" s="13">
        <v>1.055606</v>
      </c>
      <c r="F61" s="13">
        <v>1.15229</v>
      </c>
      <c r="G61" s="13">
        <v>1.0572790000000001</v>
      </c>
    </row>
    <row r="62" spans="1:7" x14ac:dyDescent="0.2">
      <c r="A62" t="s">
        <v>61</v>
      </c>
      <c r="B62" s="13">
        <v>0.45395833299999999</v>
      </c>
      <c r="C62" s="13">
        <v>7.7452332999999998E-2</v>
      </c>
      <c r="D62" s="13">
        <v>-0.53141066699999995</v>
      </c>
      <c r="E62" s="13">
        <v>1.0194943329999999</v>
      </c>
      <c r="F62" s="13">
        <v>1.027083333</v>
      </c>
      <c r="G62" s="13">
        <v>1.3118843330000001</v>
      </c>
    </row>
    <row r="63" spans="1:7" x14ac:dyDescent="0.2">
      <c r="A63" t="s">
        <v>62</v>
      </c>
      <c r="B63" s="13">
        <v>0.17177366699999999</v>
      </c>
      <c r="C63" s="13">
        <v>-0.31132233300000001</v>
      </c>
      <c r="D63" s="13">
        <v>0.13954866699999999</v>
      </c>
      <c r="E63" s="13">
        <v>0.864475667</v>
      </c>
      <c r="F63" s="13">
        <v>1.1282856670000001</v>
      </c>
      <c r="G63" s="13">
        <v>1.219755667</v>
      </c>
    </row>
    <row r="64" spans="1:7" x14ac:dyDescent="0.2">
      <c r="A64" t="s">
        <v>63</v>
      </c>
      <c r="B64" s="13">
        <v>0.21785333300000001</v>
      </c>
      <c r="C64" s="13">
        <v>-0.46182666700000002</v>
      </c>
      <c r="D64" s="13">
        <v>0.24397333299999999</v>
      </c>
      <c r="E64" s="13">
        <v>0.669469333</v>
      </c>
      <c r="F64" s="13">
        <v>1.4377123329999999</v>
      </c>
      <c r="G64" s="13">
        <v>1.076098333</v>
      </c>
    </row>
    <row r="65" spans="1:7" x14ac:dyDescent="0.2">
      <c r="A65" t="s">
        <v>64</v>
      </c>
      <c r="B65" s="13">
        <v>-0.38442166700000002</v>
      </c>
      <c r="C65" s="13">
        <v>-1.9977667000000001E-2</v>
      </c>
      <c r="D65" s="13">
        <v>0.40439933300000003</v>
      </c>
      <c r="E65" s="13">
        <v>1.136142333</v>
      </c>
      <c r="F65" s="13">
        <v>1.374047333</v>
      </c>
      <c r="G65" s="13">
        <v>0.69671333300000005</v>
      </c>
    </row>
    <row r="66" spans="1:7" x14ac:dyDescent="0.2">
      <c r="A66" t="s">
        <v>65</v>
      </c>
      <c r="B66" s="13">
        <v>-0.48046800000000001</v>
      </c>
      <c r="C66" s="13">
        <v>0.39319900000000002</v>
      </c>
      <c r="D66" s="13">
        <v>8.7268999999999999E-2</v>
      </c>
      <c r="E66" s="13">
        <v>0.597271</v>
      </c>
      <c r="F66" s="13">
        <v>1.2446870000000001</v>
      </c>
      <c r="G66" s="13">
        <v>1.3058110000000001</v>
      </c>
    </row>
    <row r="67" spans="1:7" x14ac:dyDescent="0.2">
      <c r="A67" t="s">
        <v>66</v>
      </c>
      <c r="B67" s="13">
        <v>0.43320399999999998</v>
      </c>
      <c r="C67" s="13">
        <v>7.7574000000000004E-2</v>
      </c>
      <c r="D67" s="13">
        <v>-0.51077799999999995</v>
      </c>
      <c r="E67" s="13">
        <v>0.85967400000000005</v>
      </c>
      <c r="F67" s="13">
        <v>1.4239539999999999</v>
      </c>
      <c r="G67" s="13">
        <v>0.88196399999999997</v>
      </c>
    </row>
    <row r="68" spans="1:7" x14ac:dyDescent="0.2">
      <c r="A68" t="s">
        <v>67</v>
      </c>
      <c r="B68" s="13">
        <v>0.12904599999999999</v>
      </c>
      <c r="C68" s="13">
        <v>-0.26461400000000002</v>
      </c>
      <c r="D68" s="13">
        <v>0.13556799999999999</v>
      </c>
      <c r="E68" s="13">
        <v>0.60491700000000004</v>
      </c>
      <c r="F68" s="13">
        <v>1.1171930000000001</v>
      </c>
      <c r="G68" s="13">
        <v>1.310163</v>
      </c>
    </row>
    <row r="69" spans="1:7" x14ac:dyDescent="0.2">
      <c r="A69" t="s">
        <v>68</v>
      </c>
      <c r="B69" s="13">
        <v>-0.117977</v>
      </c>
      <c r="C69" s="13">
        <v>6.7327999999999999E-2</v>
      </c>
      <c r="D69" s="13">
        <v>5.0649E-2</v>
      </c>
      <c r="E69" s="13">
        <v>0.56839700000000004</v>
      </c>
      <c r="F69" s="13">
        <v>1.3683510000000001</v>
      </c>
      <c r="G69" s="13">
        <v>0.99465999999999999</v>
      </c>
    </row>
    <row r="70" spans="1:7" x14ac:dyDescent="0.2">
      <c r="A70" t="s">
        <v>69</v>
      </c>
      <c r="B70" s="13">
        <v>0.24431466700000001</v>
      </c>
      <c r="C70" s="13">
        <v>-0.25581333299999998</v>
      </c>
      <c r="D70" s="13">
        <v>1.1498667000000001E-2</v>
      </c>
      <c r="E70" s="13">
        <v>0.43463766700000001</v>
      </c>
      <c r="F70" s="13">
        <v>1.178873667</v>
      </c>
      <c r="G70" s="13">
        <v>1.300186667</v>
      </c>
    </row>
    <row r="71" spans="1:7" x14ac:dyDescent="0.2">
      <c r="A71" t="s">
        <v>70</v>
      </c>
      <c r="B71" s="13">
        <v>0.24383866700000001</v>
      </c>
      <c r="C71" s="13">
        <v>-5.4225333000000001E-2</v>
      </c>
      <c r="D71" s="13">
        <v>-0.189613333</v>
      </c>
      <c r="E71" s="13">
        <v>0.86421666699999999</v>
      </c>
      <c r="F71" s="13">
        <v>1.245319667</v>
      </c>
      <c r="G71" s="13">
        <v>0.90383666699999998</v>
      </c>
    </row>
    <row r="72" spans="1:7" x14ac:dyDescent="0.2">
      <c r="A72" t="s">
        <v>47</v>
      </c>
      <c r="B72" s="13">
        <v>0.30565999999999999</v>
      </c>
      <c r="C72" s="13">
        <v>-0.32200000000000001</v>
      </c>
      <c r="D72" s="13">
        <v>1.634E-2</v>
      </c>
      <c r="E72" s="13">
        <v>0.87877000000000005</v>
      </c>
      <c r="F72" s="13">
        <v>1.26749</v>
      </c>
      <c r="G72" s="13">
        <v>0.89658000000000004</v>
      </c>
    </row>
    <row r="73" spans="1:7" x14ac:dyDescent="0.2">
      <c r="A73" t="s">
        <v>71</v>
      </c>
      <c r="B73" s="13">
        <v>0.33056966700000001</v>
      </c>
      <c r="C73" s="13">
        <v>-0.12760033300000001</v>
      </c>
      <c r="D73" s="13">
        <v>-0.202969333</v>
      </c>
      <c r="E73" s="13">
        <v>-1.018683333</v>
      </c>
      <c r="F73" s="13">
        <v>-1.1882033329999999</v>
      </c>
      <c r="G73" s="13">
        <v>-0.77435733299999998</v>
      </c>
    </row>
    <row r="74" spans="1:7" x14ac:dyDescent="0.2">
      <c r="A74" t="s">
        <v>72</v>
      </c>
      <c r="B74" s="13">
        <v>-0.131860333</v>
      </c>
      <c r="C74" s="13">
        <v>0.103536667</v>
      </c>
      <c r="D74" s="13">
        <v>2.8323667E-2</v>
      </c>
      <c r="E74" s="13">
        <v>-1.2340913330000001</v>
      </c>
      <c r="F74" s="13">
        <v>-0.96918733300000004</v>
      </c>
      <c r="G74" s="13">
        <v>-0.83945533299999997</v>
      </c>
    </row>
    <row r="75" spans="1:7" x14ac:dyDescent="0.2">
      <c r="A75" t="s">
        <v>73</v>
      </c>
      <c r="B75" s="13">
        <v>-1.2874666999999999E-2</v>
      </c>
      <c r="C75" s="13">
        <v>0.166859333</v>
      </c>
      <c r="D75" s="13">
        <v>-0.15398466699999999</v>
      </c>
      <c r="E75" s="13">
        <v>-0.82470866700000001</v>
      </c>
      <c r="F75" s="13">
        <v>-1.061594667</v>
      </c>
      <c r="G75" s="13">
        <v>-1.1452406669999999</v>
      </c>
    </row>
    <row r="76" spans="1:7" x14ac:dyDescent="0.2">
      <c r="A76" t="s">
        <v>74</v>
      </c>
      <c r="B76" s="13">
        <v>0.34300566700000001</v>
      </c>
      <c r="C76" s="13">
        <v>-0.402180333</v>
      </c>
      <c r="D76" s="13">
        <v>5.9174667E-2</v>
      </c>
      <c r="E76" s="13">
        <v>-0.71928533299999997</v>
      </c>
      <c r="F76" s="13">
        <v>-1.4224983330000001</v>
      </c>
      <c r="G76" s="13">
        <v>-0.88344933299999995</v>
      </c>
    </row>
    <row r="77" spans="1:7" x14ac:dyDescent="0.2">
      <c r="A77" t="s">
        <v>75</v>
      </c>
      <c r="B77" s="13">
        <v>-0.188007333</v>
      </c>
      <c r="C77" s="13">
        <v>3.1541667000000002E-2</v>
      </c>
      <c r="D77" s="13">
        <v>0.156465667</v>
      </c>
      <c r="E77" s="13">
        <v>-0.63236133299999997</v>
      </c>
      <c r="F77" s="13">
        <v>-1.033920333</v>
      </c>
      <c r="G77" s="13">
        <v>-1.5166873329999999</v>
      </c>
    </row>
    <row r="78" spans="1:7" x14ac:dyDescent="0.2">
      <c r="A78" t="s">
        <v>76</v>
      </c>
      <c r="B78" s="13">
        <v>7.8506000000000006E-2</v>
      </c>
      <c r="C78" s="13">
        <v>-0.43223200000000001</v>
      </c>
      <c r="D78" s="13">
        <v>0.35372599999999998</v>
      </c>
      <c r="E78" s="13">
        <v>-1.041091</v>
      </c>
      <c r="F78" s="13">
        <v>-0.80048600000000003</v>
      </c>
      <c r="G78" s="13">
        <v>-1.246634</v>
      </c>
    </row>
    <row r="79" spans="1:7" x14ac:dyDescent="0.2">
      <c r="A79" t="s">
        <v>77</v>
      </c>
      <c r="B79" s="13">
        <v>-0.28140733299999998</v>
      </c>
      <c r="C79" s="13">
        <v>-0.21937633300000001</v>
      </c>
      <c r="D79" s="13">
        <v>0.50078366699999999</v>
      </c>
      <c r="E79" s="13">
        <v>-1.046789333</v>
      </c>
      <c r="F79" s="13">
        <v>-0.79135033300000002</v>
      </c>
      <c r="G79" s="13">
        <v>-1.2423953329999999</v>
      </c>
    </row>
    <row r="80" spans="1:7" x14ac:dyDescent="0.2">
      <c r="A80" t="s">
        <v>78</v>
      </c>
      <c r="B80" s="13">
        <v>0.26031233300000001</v>
      </c>
      <c r="C80" s="13">
        <v>-0.32073466699999997</v>
      </c>
      <c r="D80" s="13">
        <v>6.0422333000000002E-2</v>
      </c>
      <c r="E80" s="13">
        <v>-0.89937566700000005</v>
      </c>
      <c r="F80" s="13">
        <v>-1.2969616669999999</v>
      </c>
      <c r="G80" s="13">
        <v>-1.046615667</v>
      </c>
    </row>
    <row r="81" spans="1:7" x14ac:dyDescent="0.2">
      <c r="A81" t="s">
        <v>79</v>
      </c>
      <c r="B81" s="13">
        <v>0.41241333299999999</v>
      </c>
      <c r="C81" s="13">
        <v>-0.426838667</v>
      </c>
      <c r="D81" s="13">
        <v>1.4425333E-2</v>
      </c>
      <c r="E81" s="13">
        <v>-0.93591466700000003</v>
      </c>
      <c r="F81" s="13">
        <v>-1.0923856670000001</v>
      </c>
      <c r="G81" s="13">
        <v>-1.181008667</v>
      </c>
    </row>
    <row r="82" spans="1:7" x14ac:dyDescent="0.2">
      <c r="A82" t="s">
        <v>80</v>
      </c>
      <c r="B82" s="13">
        <v>0.26230266699999999</v>
      </c>
      <c r="C82" s="13">
        <v>-0.438785333</v>
      </c>
      <c r="D82" s="13">
        <v>0.17648266700000001</v>
      </c>
      <c r="E82" s="13">
        <v>-0.60552433299999997</v>
      </c>
      <c r="F82" s="13">
        <v>-1.4193633329999999</v>
      </c>
      <c r="G82" s="13">
        <v>-1.3962443330000001</v>
      </c>
    </row>
    <row r="83" spans="1:7" x14ac:dyDescent="0.2">
      <c r="A83" t="s">
        <v>81</v>
      </c>
      <c r="B83" s="13">
        <v>0.301931</v>
      </c>
      <c r="C83" s="13">
        <v>0.25087300000000001</v>
      </c>
      <c r="D83" s="13">
        <v>-0.55280399999999996</v>
      </c>
      <c r="E83" s="13">
        <v>-0.61132299999999995</v>
      </c>
      <c r="F83" s="13">
        <v>-1.550017</v>
      </c>
      <c r="G83" s="13">
        <v>-1.2255199999999999</v>
      </c>
    </row>
    <row r="84" spans="1:7" x14ac:dyDescent="0.2">
      <c r="A84" t="s">
        <v>82</v>
      </c>
      <c r="B84" s="13">
        <v>-0.100161667</v>
      </c>
      <c r="C84" s="13">
        <v>-0.23931766700000001</v>
      </c>
      <c r="D84" s="13">
        <v>0.33947933299999999</v>
      </c>
      <c r="E84" s="13">
        <v>-1.5398046670000001</v>
      </c>
      <c r="F84" s="13">
        <v>-1.0321016670000001</v>
      </c>
      <c r="G84" s="13">
        <v>-0.86223066699999995</v>
      </c>
    </row>
    <row r="85" spans="1:7" x14ac:dyDescent="0.2">
      <c r="A85" t="s">
        <v>83</v>
      </c>
      <c r="B85" s="13">
        <v>5.1273330000000004E-3</v>
      </c>
      <c r="C85" s="13">
        <v>2.8958332999999999E-2</v>
      </c>
      <c r="D85" s="13">
        <v>-3.4085667E-2</v>
      </c>
      <c r="E85" s="13">
        <v>-1.5180736669999999</v>
      </c>
      <c r="F85" s="13">
        <v>-1.020426667</v>
      </c>
      <c r="G85" s="13">
        <v>-0.95333966699999995</v>
      </c>
    </row>
    <row r="86" spans="1:7" x14ac:dyDescent="0.2">
      <c r="A86" t="s">
        <v>84</v>
      </c>
      <c r="B86" s="13">
        <v>0.223120333</v>
      </c>
      <c r="C86" s="13">
        <v>-4.0435667000000002E-2</v>
      </c>
      <c r="D86" s="13">
        <v>-0.182684667</v>
      </c>
      <c r="E86" s="13">
        <v>-0.692260667</v>
      </c>
      <c r="F86" s="13">
        <v>-1.7026666669999999</v>
      </c>
      <c r="G86" s="13">
        <v>-1.200824667</v>
      </c>
    </row>
    <row r="87" spans="1:7" x14ac:dyDescent="0.2">
      <c r="A87" t="s">
        <v>85</v>
      </c>
      <c r="B87" s="13">
        <v>-0.31313800000000003</v>
      </c>
      <c r="C87" s="13">
        <v>0.15337600000000001</v>
      </c>
      <c r="D87" s="13">
        <v>0.15976199999999999</v>
      </c>
      <c r="E87" s="13">
        <v>-0.79992099999999999</v>
      </c>
      <c r="F87" s="13">
        <v>-0.994475</v>
      </c>
      <c r="G87" s="13">
        <v>-1.797418</v>
      </c>
    </row>
    <row r="88" spans="1:7" x14ac:dyDescent="0.2">
      <c r="A88" t="s">
        <v>86</v>
      </c>
      <c r="B88" s="13">
        <v>-0.266964333</v>
      </c>
      <c r="C88" s="13">
        <v>0.251519667</v>
      </c>
      <c r="D88" s="13">
        <v>1.5444667E-2</v>
      </c>
      <c r="E88" s="13">
        <v>-0.91159633299999998</v>
      </c>
      <c r="F88" s="13">
        <v>-0.98707033300000002</v>
      </c>
      <c r="G88" s="13">
        <v>-1.615070333</v>
      </c>
    </row>
    <row r="89" spans="1:7" x14ac:dyDescent="0.2">
      <c r="A89" t="s">
        <v>87</v>
      </c>
      <c r="B89" s="13">
        <v>0.243017333</v>
      </c>
      <c r="C89" s="13">
        <v>-0.24623166699999999</v>
      </c>
      <c r="D89" s="13">
        <v>3.2143330000000002E-3</v>
      </c>
      <c r="E89" s="13">
        <v>-1.3123976669999999</v>
      </c>
      <c r="F89" s="13">
        <v>-1.0195556670000001</v>
      </c>
      <c r="G89" s="13">
        <v>-1.1215726669999999</v>
      </c>
    </row>
    <row r="90" spans="1:7" x14ac:dyDescent="0.2">
      <c r="A90" t="s">
        <v>88</v>
      </c>
      <c r="B90" s="13">
        <v>0.62231000000000003</v>
      </c>
      <c r="C90" s="13">
        <v>-0.24654000000000001</v>
      </c>
      <c r="D90" s="13">
        <v>-0.37576999999999999</v>
      </c>
      <c r="E90" s="13">
        <v>-1.185297</v>
      </c>
      <c r="F90" s="13">
        <v>-1.3771089999999999</v>
      </c>
      <c r="G90" s="13">
        <v>-0.80275799999999997</v>
      </c>
    </row>
    <row r="91" spans="1:7" x14ac:dyDescent="0.2">
      <c r="A91" t="s">
        <v>89</v>
      </c>
      <c r="B91" s="13">
        <v>0.21400266700000001</v>
      </c>
      <c r="C91" s="13">
        <v>-0.18749933299999999</v>
      </c>
      <c r="D91" s="13">
        <v>-2.6503333E-2</v>
      </c>
      <c r="E91" s="13">
        <v>-1.2756463330000001</v>
      </c>
      <c r="F91" s="13">
        <v>-1.034565333</v>
      </c>
      <c r="G91" s="13">
        <v>-1.2214943330000001</v>
      </c>
    </row>
    <row r="92" spans="1:7" x14ac:dyDescent="0.2">
      <c r="A92" t="s">
        <v>90</v>
      </c>
      <c r="B92" s="13">
        <v>-0.44105766699999999</v>
      </c>
      <c r="C92" s="13">
        <v>7.0383333000000006E-2</v>
      </c>
      <c r="D92" s="13">
        <v>0.37067433300000002</v>
      </c>
      <c r="E92" s="13">
        <v>-0.84217266700000004</v>
      </c>
      <c r="F92" s="13">
        <v>-1.0469596670000001</v>
      </c>
      <c r="G92" s="13">
        <v>-1.737732667</v>
      </c>
    </row>
    <row r="93" spans="1:7" x14ac:dyDescent="0.2">
      <c r="A93" t="s">
        <v>91</v>
      </c>
      <c r="B93" s="13">
        <v>-8.9765999999999999E-2</v>
      </c>
      <c r="C93" s="13">
        <v>-8.2512000000000002E-2</v>
      </c>
      <c r="D93" s="13">
        <v>0.17227799999999999</v>
      </c>
      <c r="E93" s="13">
        <v>-1.315817</v>
      </c>
      <c r="F93" s="13">
        <v>-1.1318429999999999</v>
      </c>
      <c r="G93" s="13">
        <v>-1.183711</v>
      </c>
    </row>
    <row r="94" spans="1:7" x14ac:dyDescent="0.2">
      <c r="A94" t="s">
        <v>92</v>
      </c>
      <c r="B94" s="13">
        <v>-0.38277166699999998</v>
      </c>
      <c r="C94" s="13">
        <v>-0.13823866700000001</v>
      </c>
      <c r="D94" s="13">
        <v>0.52101033299999999</v>
      </c>
      <c r="E94" s="13">
        <v>-1.3144006669999999</v>
      </c>
      <c r="F94" s="13">
        <v>-1.1777496670000001</v>
      </c>
      <c r="G94" s="13">
        <v>-1.241786667</v>
      </c>
    </row>
    <row r="95" spans="1:7" x14ac:dyDescent="0.2">
      <c r="A95" t="s">
        <v>93</v>
      </c>
      <c r="B95" s="13">
        <v>-0.109467333</v>
      </c>
      <c r="C95" s="13">
        <v>-0.109907333</v>
      </c>
      <c r="D95" s="13">
        <v>0.219374667</v>
      </c>
      <c r="E95" s="13">
        <v>-1.0342343329999999</v>
      </c>
      <c r="F95" s="13">
        <v>-1.9743063329999999</v>
      </c>
      <c r="G95" s="13">
        <v>-1.098889333</v>
      </c>
    </row>
    <row r="96" spans="1:7" x14ac:dyDescent="0.2">
      <c r="A96" t="s">
        <v>94</v>
      </c>
      <c r="B96" s="13">
        <v>0.54100266699999999</v>
      </c>
      <c r="C96" s="13">
        <v>-2.5268333E-2</v>
      </c>
      <c r="D96" s="13">
        <v>-0.51573433300000004</v>
      </c>
      <c r="E96" s="13">
        <v>-1.1235903330000001</v>
      </c>
      <c r="F96" s="13">
        <v>-1.103021333</v>
      </c>
      <c r="G96" s="13">
        <v>-1.6340633330000001</v>
      </c>
    </row>
    <row r="97" spans="1:7" x14ac:dyDescent="0.2">
      <c r="A97" t="s">
        <v>95</v>
      </c>
      <c r="B97" s="13">
        <v>-0.19773233300000001</v>
      </c>
      <c r="C97" s="13">
        <v>0.41576066699999997</v>
      </c>
      <c r="D97" s="13">
        <v>-0.21802833299999999</v>
      </c>
      <c r="E97" s="13">
        <v>-0.87768333300000001</v>
      </c>
      <c r="F97" s="13">
        <v>-1.477536333</v>
      </c>
      <c r="G97" s="13">
        <v>-1.7658833330000001</v>
      </c>
    </row>
    <row r="98" spans="1:7" x14ac:dyDescent="0.2">
      <c r="A98" t="s">
        <v>77</v>
      </c>
      <c r="B98" s="13">
        <v>-9.9875332999999997E-2</v>
      </c>
      <c r="C98" s="13">
        <v>-4.8371333000000002E-2</v>
      </c>
      <c r="D98" s="13">
        <v>0.148246667</v>
      </c>
      <c r="E98" s="13">
        <v>-1.442621333</v>
      </c>
      <c r="F98" s="13">
        <v>-1.477314333</v>
      </c>
      <c r="G98" s="13">
        <v>-1.3699903330000001</v>
      </c>
    </row>
    <row r="99" spans="1:7" x14ac:dyDescent="0.2">
      <c r="A99" t="s">
        <v>96</v>
      </c>
      <c r="B99" s="13">
        <v>-0.43014333300000002</v>
      </c>
      <c r="C99" s="13">
        <v>0.47631666700000003</v>
      </c>
      <c r="D99" s="13">
        <v>-4.6173332999999997E-2</v>
      </c>
      <c r="E99" s="13">
        <v>-0.99244333299999998</v>
      </c>
      <c r="F99" s="13">
        <v>-1.5094493330000001</v>
      </c>
      <c r="G99" s="13">
        <v>-1.829359333</v>
      </c>
    </row>
    <row r="100" spans="1:7" x14ac:dyDescent="0.2">
      <c r="A100" t="s">
        <v>97</v>
      </c>
      <c r="B100" s="13">
        <v>0.14593166699999999</v>
      </c>
      <c r="C100" s="13">
        <v>-0.40612933299999998</v>
      </c>
      <c r="D100" s="13">
        <v>0.26019766700000002</v>
      </c>
      <c r="E100" s="13">
        <v>-1.3669343329999999</v>
      </c>
      <c r="F100" s="13">
        <v>-1.050592333</v>
      </c>
      <c r="G100" s="13">
        <v>-2.1094723329999998</v>
      </c>
    </row>
    <row r="101" spans="1:7" x14ac:dyDescent="0.2">
      <c r="A101" t="s">
        <v>98</v>
      </c>
      <c r="B101" s="13">
        <v>-0.45784866699999999</v>
      </c>
      <c r="C101" s="13">
        <v>0.20162433299999999</v>
      </c>
      <c r="D101" s="13">
        <v>0.25622433300000003</v>
      </c>
      <c r="E101" s="13">
        <v>-1.5732186669999999</v>
      </c>
      <c r="F101" s="13">
        <v>-1.515132667</v>
      </c>
      <c r="G101" s="13">
        <v>-1.3570196670000001</v>
      </c>
    </row>
    <row r="102" spans="1:7" x14ac:dyDescent="0.2">
      <c r="A102" t="s">
        <v>99</v>
      </c>
      <c r="B102" s="13">
        <v>-0.28689766700000002</v>
      </c>
      <c r="C102" s="13">
        <v>-0.274659667</v>
      </c>
      <c r="D102" s="13">
        <v>0.56155733299999999</v>
      </c>
      <c r="E102" s="13">
        <v>-1.316027667</v>
      </c>
      <c r="F102" s="13">
        <v>-1.2714416669999999</v>
      </c>
      <c r="G102" s="13">
        <v>-2.1222416669999999</v>
      </c>
    </row>
    <row r="103" spans="1:7" x14ac:dyDescent="0.2">
      <c r="A103" t="s">
        <v>100</v>
      </c>
      <c r="B103" s="13">
        <v>0.24807333300000001</v>
      </c>
      <c r="C103" s="13">
        <v>-0.15764666699999999</v>
      </c>
      <c r="D103" s="13">
        <v>-9.0426667000000002E-2</v>
      </c>
      <c r="E103" s="13">
        <v>-0.87417966700000005</v>
      </c>
      <c r="F103" s="13">
        <v>-2.1617326669999999</v>
      </c>
      <c r="G103" s="13">
        <v>-2.2492826670000001</v>
      </c>
    </row>
    <row r="104" spans="1:7" x14ac:dyDescent="0.2">
      <c r="A104" t="s">
        <v>101</v>
      </c>
      <c r="B104" s="13">
        <v>-0.61521199999999998</v>
      </c>
      <c r="C104" s="13">
        <v>0.56081099999999995</v>
      </c>
      <c r="D104" s="13">
        <v>5.4400999999999998E-2</v>
      </c>
      <c r="E104" s="13">
        <v>-2.0959059999999998</v>
      </c>
      <c r="F104" s="13">
        <v>-1.2342759999999999</v>
      </c>
      <c r="G104" s="13">
        <v>-1.514794</v>
      </c>
    </row>
    <row r="105" spans="1:7" x14ac:dyDescent="0.2">
      <c r="A105" t="s">
        <v>102</v>
      </c>
      <c r="B105" s="13">
        <v>-0.37554333299999998</v>
      </c>
      <c r="C105" s="13">
        <v>0.547782667</v>
      </c>
      <c r="D105" s="13">
        <v>-0.17223933299999999</v>
      </c>
      <c r="E105" s="13">
        <v>-1.3985723329999999</v>
      </c>
      <c r="F105" s="13">
        <v>-1.6798663330000001</v>
      </c>
      <c r="G105" s="13">
        <v>-1.807483333</v>
      </c>
    </row>
    <row r="106" spans="1:7" x14ac:dyDescent="0.2">
      <c r="A106" t="s">
        <v>103</v>
      </c>
      <c r="B106" s="13">
        <v>0.65652999999999995</v>
      </c>
      <c r="C106" s="13">
        <v>-0.33184999999999998</v>
      </c>
      <c r="D106" s="13">
        <v>-0.32468000000000002</v>
      </c>
      <c r="E106" s="13">
        <v>-1.614471</v>
      </c>
      <c r="F106" s="13">
        <v>-1.188755</v>
      </c>
      <c r="G106" s="13">
        <v>-2.352163</v>
      </c>
    </row>
    <row r="107" spans="1:7" x14ac:dyDescent="0.2">
      <c r="A107" t="s">
        <v>104</v>
      </c>
      <c r="B107" s="13">
        <v>-0.60333333300000003</v>
      </c>
      <c r="C107" s="13">
        <v>0.50693766699999998</v>
      </c>
      <c r="D107" s="13">
        <v>9.6395667000000004E-2</v>
      </c>
      <c r="E107" s="13">
        <v>-1.4234283329999999</v>
      </c>
      <c r="F107" s="13">
        <v>-2.0553913330000002</v>
      </c>
      <c r="G107" s="13">
        <v>-1.6267263329999999</v>
      </c>
    </row>
    <row r="108" spans="1:7" x14ac:dyDescent="0.2">
      <c r="A108" t="s">
        <v>105</v>
      </c>
      <c r="B108" s="13">
        <v>0.25921433300000002</v>
      </c>
      <c r="C108" s="13">
        <v>-0.46607966699999998</v>
      </c>
      <c r="D108" s="13">
        <v>0.20686533300000001</v>
      </c>
      <c r="E108" s="13">
        <v>-1.6377106669999999</v>
      </c>
      <c r="F108" s="13">
        <v>-1.6526776670000001</v>
      </c>
      <c r="G108" s="13">
        <v>-2.0154136669999998</v>
      </c>
    </row>
    <row r="109" spans="1:7" x14ac:dyDescent="0.2">
      <c r="A109" t="s">
        <v>106</v>
      </c>
      <c r="B109" s="13">
        <v>-0.24710733300000001</v>
      </c>
      <c r="C109" s="13">
        <v>0.68836566700000001</v>
      </c>
      <c r="D109" s="13">
        <v>-0.441258333</v>
      </c>
      <c r="E109" s="13">
        <v>-2.2669843329999999</v>
      </c>
      <c r="F109" s="13">
        <v>-2.3645153329999999</v>
      </c>
      <c r="G109" s="13">
        <v>-1.057553333</v>
      </c>
    </row>
    <row r="110" spans="1:7" x14ac:dyDescent="0.2">
      <c r="A110" t="s">
        <v>96</v>
      </c>
      <c r="B110" s="13">
        <v>-0.28928066699999999</v>
      </c>
      <c r="C110" s="13">
        <v>0.65909433299999998</v>
      </c>
      <c r="D110" s="13">
        <v>-0.36981366700000001</v>
      </c>
      <c r="E110" s="13">
        <v>-1.774274667</v>
      </c>
      <c r="F110" s="13">
        <v>-1.806723667</v>
      </c>
      <c r="G110" s="13">
        <v>-2.108456667</v>
      </c>
    </row>
    <row r="111" spans="1:7" x14ac:dyDescent="0.2">
      <c r="A111" t="s">
        <v>107</v>
      </c>
      <c r="B111" s="13">
        <v>0.10864966700000001</v>
      </c>
      <c r="C111" s="13">
        <v>5.7860666999999998E-2</v>
      </c>
      <c r="D111" s="13">
        <v>-0.16651033300000001</v>
      </c>
      <c r="E111" s="13">
        <v>-2.372058333</v>
      </c>
      <c r="F111" s="13">
        <v>-2.3408693330000001</v>
      </c>
      <c r="G111" s="13">
        <v>-1.413484333</v>
      </c>
    </row>
    <row r="112" spans="1:7" x14ac:dyDescent="0.2">
      <c r="A112" t="s">
        <v>108</v>
      </c>
      <c r="B112" s="13">
        <v>-0.15888099999999999</v>
      </c>
      <c r="C112" s="13">
        <v>-0.14926300000000001</v>
      </c>
      <c r="D112" s="13">
        <v>0.30814399999999997</v>
      </c>
      <c r="E112" s="13">
        <v>-2.2696290000000001</v>
      </c>
      <c r="F112" s="13">
        <v>-1.9647410000000001</v>
      </c>
      <c r="G112" s="13">
        <v>-2.134474</v>
      </c>
    </row>
    <row r="113" spans="1:7" x14ac:dyDescent="0.2">
      <c r="A113" t="s">
        <v>109</v>
      </c>
      <c r="B113" s="13">
        <v>0.26489666699999997</v>
      </c>
      <c r="C113" s="13">
        <v>-0.38024333300000002</v>
      </c>
      <c r="D113" s="13">
        <v>0.115346667</v>
      </c>
      <c r="E113" s="13">
        <v>-1.5205793329999999</v>
      </c>
      <c r="F113" s="13">
        <v>-2.2885943329999998</v>
      </c>
      <c r="G113" s="13">
        <v>-3.2150923329999999</v>
      </c>
    </row>
    <row r="114" spans="1:7" x14ac:dyDescent="0.2">
      <c r="A114" t="s">
        <v>110</v>
      </c>
      <c r="B114" s="13">
        <v>2.6072000000000001E-2</v>
      </c>
      <c r="C114" s="13">
        <v>0.30966399999999999</v>
      </c>
      <c r="D114" s="13">
        <v>-0.33573599999999998</v>
      </c>
      <c r="E114" s="13">
        <v>-1.9505349999999999</v>
      </c>
      <c r="F114" s="13">
        <v>-3.5626899999999999</v>
      </c>
      <c r="G114" s="13">
        <v>-1.9358649999999999</v>
      </c>
    </row>
    <row r="115" spans="1:7" x14ac:dyDescent="0.2">
      <c r="A115" t="s">
        <v>111</v>
      </c>
      <c r="B115" s="13">
        <v>-0.72019699999999998</v>
      </c>
      <c r="C115" s="13">
        <v>0.44947300000000001</v>
      </c>
      <c r="D115" s="13">
        <v>0.27072400000000002</v>
      </c>
      <c r="E115" s="13">
        <v>-2.2652230000000002</v>
      </c>
      <c r="F115" s="13">
        <v>-4.3984030000000001</v>
      </c>
      <c r="G115" s="13">
        <v>-2.095424</v>
      </c>
    </row>
    <row r="116" spans="1:7" x14ac:dyDescent="0.2">
      <c r="A116" t="s">
        <v>104</v>
      </c>
      <c r="B116" s="13">
        <v>-0.93861899999999998</v>
      </c>
      <c r="C116" s="13">
        <v>0.18950400000000001</v>
      </c>
      <c r="D116" s="13">
        <v>0.74911499999999998</v>
      </c>
      <c r="E116" s="13">
        <v>-3.0300039999999999</v>
      </c>
      <c r="F116" s="13">
        <v>-4.1924029999999997</v>
      </c>
      <c r="G116" s="13">
        <v>-2.2160709999999999</v>
      </c>
    </row>
    <row r="117" spans="1:7" x14ac:dyDescent="0.2">
      <c r="A117" t="s">
        <v>112</v>
      </c>
      <c r="B117" s="13">
        <v>-0.45718466699999999</v>
      </c>
      <c r="C117" s="13">
        <v>8.8735333E-2</v>
      </c>
      <c r="D117" s="13">
        <v>0.36844933299999999</v>
      </c>
      <c r="E117" s="13">
        <v>-2.759597667</v>
      </c>
      <c r="F117" s="13">
        <v>-3.7381726670000002</v>
      </c>
      <c r="G117" s="13">
        <v>-3.6731016670000001</v>
      </c>
    </row>
    <row r="118" spans="1:7" x14ac:dyDescent="0.2">
      <c r="A118" t="s">
        <v>113</v>
      </c>
      <c r="B118" s="13">
        <v>-0.176720667</v>
      </c>
      <c r="C118" s="13">
        <v>0.53533533300000002</v>
      </c>
      <c r="D118" s="13">
        <v>-0.358614667</v>
      </c>
      <c r="E118" s="13">
        <v>-4.4816196670000004</v>
      </c>
      <c r="F118" s="13">
        <v>-2.2996566669999998</v>
      </c>
      <c r="G118" s="13">
        <v>-4.4841536670000002</v>
      </c>
    </row>
    <row r="119" spans="1:7" x14ac:dyDescent="0.2">
      <c r="A119" t="s">
        <v>104</v>
      </c>
      <c r="B119" s="13">
        <v>-0.53076166700000005</v>
      </c>
      <c r="C119" s="13">
        <v>-8.2723667000000001E-2</v>
      </c>
      <c r="D119" s="13">
        <v>0.61348533299999997</v>
      </c>
      <c r="E119" s="13">
        <v>-4.4659526669999998</v>
      </c>
      <c r="F119" s="13">
        <v>-5.1364526670000004</v>
      </c>
      <c r="G119" s="13">
        <v>-3.328376667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E587D-1E79-5B42-8374-9105C8597A0F}">
  <dimension ref="A1:I16"/>
  <sheetViews>
    <sheetView workbookViewId="0">
      <selection activeCell="F1" sqref="F1:I1"/>
    </sheetView>
  </sheetViews>
  <sheetFormatPr baseColWidth="10" defaultRowHeight="16" x14ac:dyDescent="0.2"/>
  <sheetData>
    <row r="1" spans="1:9" x14ac:dyDescent="0.2">
      <c r="B1" s="7" t="s">
        <v>132</v>
      </c>
      <c r="C1" s="7"/>
      <c r="D1" s="7"/>
      <c r="E1" s="7"/>
      <c r="F1" s="79" t="s">
        <v>121</v>
      </c>
      <c r="G1" s="79"/>
      <c r="H1" s="79"/>
      <c r="I1" s="79"/>
    </row>
    <row r="2" spans="1:9" x14ac:dyDescent="0.2">
      <c r="B2" s="43">
        <v>1</v>
      </c>
      <c r="C2" s="43">
        <v>2</v>
      </c>
      <c r="D2" s="43">
        <v>3</v>
      </c>
      <c r="E2" s="43">
        <v>4</v>
      </c>
      <c r="F2" s="43">
        <v>1</v>
      </c>
      <c r="G2" s="43">
        <v>2</v>
      </c>
      <c r="H2" s="43">
        <v>3</v>
      </c>
      <c r="I2" s="43">
        <v>4</v>
      </c>
    </row>
    <row r="3" spans="1:9" x14ac:dyDescent="0.2">
      <c r="A3" s="17" t="s">
        <v>140</v>
      </c>
      <c r="B3" s="14">
        <v>0.25315084199999999</v>
      </c>
      <c r="C3" s="14">
        <v>0.12901884999999999</v>
      </c>
      <c r="D3" s="14">
        <v>-0.1035078</v>
      </c>
      <c r="E3" s="14">
        <v>-0.27866190000000002</v>
      </c>
      <c r="F3" s="14">
        <v>0.76960857000000005</v>
      </c>
      <c r="G3" s="14">
        <v>0.70081866000000004</v>
      </c>
      <c r="H3" s="14">
        <v>0.70081866000000004</v>
      </c>
      <c r="I3" s="14">
        <v>0.65391544999999995</v>
      </c>
    </row>
    <row r="4" spans="1:9" x14ac:dyDescent="0.2">
      <c r="A4" s="17" t="s">
        <v>141</v>
      </c>
      <c r="B4" s="14">
        <v>0.10801135100000001</v>
      </c>
      <c r="C4" s="14">
        <v>0.20391076</v>
      </c>
      <c r="D4" s="14">
        <v>-0.32595600000000002</v>
      </c>
      <c r="E4" s="14">
        <v>1.403385E-2</v>
      </c>
      <c r="F4" s="14">
        <v>0.68815504999999999</v>
      </c>
      <c r="G4" s="14">
        <v>0.68815504999999999</v>
      </c>
      <c r="H4" s="14">
        <v>0.68815504999999999</v>
      </c>
      <c r="I4" s="14">
        <v>0.68815504999999999</v>
      </c>
    </row>
    <row r="5" spans="1:9" x14ac:dyDescent="0.2">
      <c r="A5" s="17" t="s">
        <v>142</v>
      </c>
      <c r="B5" s="14">
        <v>-4.1684454000000003E-2</v>
      </c>
      <c r="C5" s="14">
        <v>4.6306550000000002E-2</v>
      </c>
      <c r="D5" s="14">
        <v>-2.3110000000000001E-3</v>
      </c>
      <c r="E5" s="14">
        <v>-2.3110000000000001E-3</v>
      </c>
      <c r="F5" s="14">
        <v>0.110321</v>
      </c>
      <c r="G5" s="14">
        <v>0.17432976</v>
      </c>
      <c r="H5" s="14">
        <v>9.1713920000000004E-2</v>
      </c>
      <c r="I5" s="14">
        <v>7.3251549999999999E-2</v>
      </c>
    </row>
    <row r="6" spans="1:9" x14ac:dyDescent="0.2">
      <c r="A6" s="17" t="s">
        <v>143</v>
      </c>
      <c r="B6" s="14">
        <v>6.5985700999999994E-2</v>
      </c>
      <c r="C6" s="14">
        <v>-5.9251E-3</v>
      </c>
      <c r="D6" s="14">
        <v>1.9769399999999999E-3</v>
      </c>
      <c r="E6" s="14">
        <v>-6.2037500000000002E-2</v>
      </c>
      <c r="F6" s="14">
        <v>0.30986930000000001</v>
      </c>
      <c r="G6" s="14">
        <v>0.29064860999999997</v>
      </c>
      <c r="H6" s="14">
        <v>0.29064860999999997</v>
      </c>
      <c r="I6" s="14">
        <v>0.30986930000000001</v>
      </c>
    </row>
    <row r="7" spans="1:9" x14ac:dyDescent="0.2">
      <c r="A7" s="17" t="s">
        <v>144</v>
      </c>
      <c r="B7" s="14">
        <v>-2.7634875999999999E-2</v>
      </c>
      <c r="C7" s="14">
        <v>9.7278240000000002E-2</v>
      </c>
      <c r="D7" s="14">
        <v>6.4361849999999998E-2</v>
      </c>
      <c r="E7" s="14">
        <v>-0.13400519999999999</v>
      </c>
      <c r="F7" s="14">
        <v>-4.6855599999999997E-2</v>
      </c>
      <c r="G7" s="14">
        <v>-6.63131E-2</v>
      </c>
      <c r="H7" s="14">
        <v>-6.63131E-2</v>
      </c>
      <c r="I7" s="14">
        <v>-6.63131E-2</v>
      </c>
    </row>
    <row r="8" spans="1:9" x14ac:dyDescent="0.2">
      <c r="A8" s="17" t="s">
        <v>217</v>
      </c>
      <c r="B8" s="14">
        <v>-3.9080045000000001E-2</v>
      </c>
      <c r="C8" s="14">
        <v>-3.9079999999999997E-2</v>
      </c>
      <c r="D8" s="14">
        <v>-3.9079999999999997E-2</v>
      </c>
      <c r="E8" s="14">
        <v>0.11724013</v>
      </c>
      <c r="F8" s="14">
        <v>-0.23642369999999999</v>
      </c>
      <c r="G8" s="14">
        <v>-0.2035074</v>
      </c>
      <c r="H8" s="14">
        <v>-0.23642369999999999</v>
      </c>
      <c r="I8" s="14">
        <v>-8.7814199999999995E-2</v>
      </c>
    </row>
    <row r="9" spans="1:9" x14ac:dyDescent="0.2">
      <c r="A9" s="17" t="s">
        <v>218</v>
      </c>
      <c r="B9" s="14">
        <v>-7.9740555000000005E-2</v>
      </c>
      <c r="C9" s="14">
        <v>-1.09506E-2</v>
      </c>
      <c r="D9" s="14">
        <v>-1.09506E-2</v>
      </c>
      <c r="E9" s="14">
        <v>0.10164183</v>
      </c>
      <c r="F9" s="14">
        <v>-7.9740599999999995E-2</v>
      </c>
      <c r="G9" s="14">
        <v>-1.09506E-2</v>
      </c>
      <c r="H9" s="14">
        <v>-1.09506E-2</v>
      </c>
      <c r="I9" s="14">
        <v>-7.9740599999999995E-2</v>
      </c>
    </row>
    <row r="10" spans="1:9" x14ac:dyDescent="0.2">
      <c r="A10" s="17" t="s">
        <v>219</v>
      </c>
      <c r="B10" s="14">
        <v>6.2195519999999997E-2</v>
      </c>
      <c r="C10" s="14">
        <v>-3.0266399999999999E-2</v>
      </c>
      <c r="D10" s="14">
        <v>6.2195519999999997E-2</v>
      </c>
      <c r="E10" s="14">
        <v>-9.4124700000000006E-2</v>
      </c>
      <c r="F10" s="14">
        <v>-3.0266399999999999E-2</v>
      </c>
      <c r="G10" s="14">
        <v>6.2195519999999997E-2</v>
      </c>
      <c r="H10" s="14">
        <v>6.2195519999999997E-2</v>
      </c>
      <c r="I10" s="14">
        <v>6.2195519999999997E-2</v>
      </c>
    </row>
    <row r="11" spans="1:9" x14ac:dyDescent="0.2">
      <c r="A11" s="17" t="s">
        <v>220</v>
      </c>
      <c r="B11" s="14">
        <v>0.106205351</v>
      </c>
      <c r="C11" s="14">
        <v>0.16930619</v>
      </c>
      <c r="D11" s="14">
        <v>-0.1765468</v>
      </c>
      <c r="E11" s="14">
        <v>-9.8964800000000006E-2</v>
      </c>
      <c r="F11" s="14">
        <v>1.00471987</v>
      </c>
      <c r="G11" s="14">
        <v>0.94813491999999999</v>
      </c>
      <c r="H11" s="14">
        <v>0.83522704999999997</v>
      </c>
      <c r="I11" s="14">
        <v>0.86221033000000002</v>
      </c>
    </row>
    <row r="12" spans="1:9" x14ac:dyDescent="0.2">
      <c r="A12" s="17" t="s">
        <v>221</v>
      </c>
      <c r="B12" s="14">
        <v>0.188719002</v>
      </c>
      <c r="C12" s="14">
        <v>7.2676119999999997E-2</v>
      </c>
      <c r="D12" s="14">
        <v>-0.29588759999999997</v>
      </c>
      <c r="E12" s="14">
        <v>3.4492519999999999E-2</v>
      </c>
      <c r="F12" s="14">
        <v>1.34782011</v>
      </c>
      <c r="G12" s="14">
        <v>1.2553582000000001</v>
      </c>
      <c r="H12" s="14">
        <v>1.2553582000000001</v>
      </c>
      <c r="I12" s="14">
        <v>1.2553582000000001</v>
      </c>
    </row>
    <row r="13" spans="1:9" x14ac:dyDescent="0.2">
      <c r="A13" s="17" t="s">
        <v>222</v>
      </c>
      <c r="B13" s="14">
        <v>-0.127011806</v>
      </c>
      <c r="C13" s="14">
        <v>1.1615540000000001E-2</v>
      </c>
      <c r="D13" s="14">
        <v>6.2280259999999997E-2</v>
      </c>
      <c r="E13" s="14">
        <v>5.3116009999999998E-2</v>
      </c>
      <c r="F13" s="14">
        <v>-5.7031400000000003E-2</v>
      </c>
      <c r="G13" s="14">
        <v>-3.38877E-2</v>
      </c>
      <c r="H13" s="14">
        <v>-6.4598199999999995E-2</v>
      </c>
      <c r="I13" s="14">
        <v>5.3116009999999998E-2</v>
      </c>
    </row>
    <row r="14" spans="1:9" x14ac:dyDescent="0.2">
      <c r="A14" s="17" t="s">
        <v>223</v>
      </c>
      <c r="B14" s="14">
        <v>6.5839998999999996E-2</v>
      </c>
      <c r="C14" s="14">
        <v>0.1127432</v>
      </c>
      <c r="D14" s="14">
        <v>8.2223799999999996E-3</v>
      </c>
      <c r="E14" s="14">
        <v>-0.18680559999999999</v>
      </c>
      <c r="F14" s="14">
        <v>8.2223799999999996E-3</v>
      </c>
      <c r="G14" s="14">
        <v>-2.0091500000000002E-2</v>
      </c>
      <c r="H14" s="14">
        <v>6.5839999999999996E-2</v>
      </c>
      <c r="I14" s="14">
        <v>8.2223799999999996E-3</v>
      </c>
    </row>
    <row r="15" spans="1:9" x14ac:dyDescent="0.2">
      <c r="A15" s="17" t="s">
        <v>224</v>
      </c>
      <c r="B15" s="14">
        <v>-0.29688560400000003</v>
      </c>
      <c r="C15" s="14">
        <v>0.34934695999999998</v>
      </c>
      <c r="D15" s="14">
        <v>0.35436932999999998</v>
      </c>
      <c r="E15" s="14">
        <v>-0.40683069999999999</v>
      </c>
      <c r="F15" s="14">
        <v>0.90704830999999997</v>
      </c>
      <c r="G15" s="14">
        <v>0.44688693000000002</v>
      </c>
      <c r="H15" s="14">
        <v>0.15020805000000001</v>
      </c>
      <c r="I15" s="14">
        <v>0.41795154000000001</v>
      </c>
    </row>
    <row r="16" spans="1:9" x14ac:dyDescent="0.2">
      <c r="A16" s="17" t="s">
        <v>225</v>
      </c>
      <c r="B16" s="14">
        <v>0.165763469</v>
      </c>
      <c r="C16" s="14">
        <v>5.1973999999999996E-3</v>
      </c>
      <c r="D16" s="14">
        <v>0.23275120999999999</v>
      </c>
      <c r="E16" s="14">
        <v>-0.40371210000000002</v>
      </c>
      <c r="F16" s="14">
        <v>0.75570570000000004</v>
      </c>
      <c r="G16" s="14">
        <v>0.81492001000000003</v>
      </c>
      <c r="H16" s="14">
        <v>0.77021614999999999</v>
      </c>
      <c r="I16" s="14">
        <v>0.77021614999999999</v>
      </c>
    </row>
  </sheetData>
  <mergeCells count="1">
    <mergeCell ref="F1:I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C84A1-2A59-7446-A7D5-A92D84B69C93}">
  <dimension ref="A1:H18"/>
  <sheetViews>
    <sheetView workbookViewId="0">
      <selection activeCell="D18" sqref="D18"/>
    </sheetView>
  </sheetViews>
  <sheetFormatPr baseColWidth="10" defaultRowHeight="16" x14ac:dyDescent="0.2"/>
  <sheetData>
    <row r="1" spans="1:8" x14ac:dyDescent="0.2">
      <c r="B1">
        <v>1</v>
      </c>
      <c r="C1">
        <v>2</v>
      </c>
      <c r="D1">
        <v>3</v>
      </c>
      <c r="E1">
        <v>4</v>
      </c>
      <c r="F1">
        <v>1</v>
      </c>
      <c r="G1">
        <v>2</v>
      </c>
      <c r="H1">
        <v>3</v>
      </c>
    </row>
    <row r="2" spans="1:8" x14ac:dyDescent="0.2">
      <c r="A2" s="17" t="s">
        <v>140</v>
      </c>
      <c r="B2">
        <v>-0.48688584899999998</v>
      </c>
      <c r="C2">
        <v>3.3169421999999997E-2</v>
      </c>
      <c r="D2">
        <v>0.55460803299999994</v>
      </c>
      <c r="E2">
        <v>-0.10089160599999999</v>
      </c>
      <c r="F2">
        <v>0.76092050300000003</v>
      </c>
      <c r="G2">
        <v>0.76092050300000003</v>
      </c>
      <c r="H2">
        <v>0.819122825</v>
      </c>
    </row>
    <row r="3" spans="1:8" x14ac:dyDescent="0.2">
      <c r="A3" s="17" t="s">
        <v>141</v>
      </c>
      <c r="B3">
        <v>0.114444321</v>
      </c>
      <c r="C3">
        <v>-0.314713935</v>
      </c>
      <c r="D3">
        <v>-1.7166437999999999E-2</v>
      </c>
      <c r="E3">
        <v>0.21743605199999999</v>
      </c>
      <c r="F3">
        <v>0.589855452</v>
      </c>
      <c r="G3">
        <v>0.589855452</v>
      </c>
      <c r="H3">
        <v>0.589855452</v>
      </c>
    </row>
    <row r="4" spans="1:8" x14ac:dyDescent="0.2">
      <c r="A4" s="17" t="s">
        <v>142</v>
      </c>
      <c r="B4">
        <v>0.37663638900000002</v>
      </c>
      <c r="C4">
        <v>-0.13246986199999999</v>
      </c>
      <c r="D4">
        <v>-0.19516341500000001</v>
      </c>
      <c r="E4">
        <v>-4.9003112000000001E-2</v>
      </c>
      <c r="F4">
        <v>-7.7515133E-2</v>
      </c>
      <c r="G4">
        <v>-0.17996069100000001</v>
      </c>
      <c r="H4">
        <v>-0.11097436500000001</v>
      </c>
    </row>
    <row r="5" spans="1:8" x14ac:dyDescent="0.2">
      <c r="A5" s="17" t="s">
        <v>143</v>
      </c>
      <c r="B5">
        <v>-0.34379390700000001</v>
      </c>
      <c r="C5">
        <v>1.7564588999999999E-2</v>
      </c>
      <c r="D5">
        <v>0.26929132099999997</v>
      </c>
      <c r="E5">
        <v>5.6937996999999997E-2</v>
      </c>
      <c r="F5">
        <v>0.47746240400000001</v>
      </c>
      <c r="G5">
        <v>0.38219919200000002</v>
      </c>
      <c r="H5">
        <v>0.45824171400000002</v>
      </c>
    </row>
    <row r="6" spans="1:8" x14ac:dyDescent="0.2">
      <c r="A6" s="17" t="s">
        <v>144</v>
      </c>
      <c r="B6">
        <v>7.4090628000000006E-2</v>
      </c>
      <c r="C6">
        <v>3.7212995999999998E-2</v>
      </c>
      <c r="D6">
        <v>-9.2742829999999995E-3</v>
      </c>
      <c r="E6">
        <v>-0.102029341</v>
      </c>
      <c r="F6">
        <v>0.29426006599999999</v>
      </c>
      <c r="G6">
        <v>0.14890808999999999</v>
      </c>
      <c r="H6">
        <v>0.19765285099999999</v>
      </c>
    </row>
    <row r="7" spans="1:8" x14ac:dyDescent="0.2">
      <c r="A7" s="17" t="s">
        <v>217</v>
      </c>
      <c r="B7">
        <v>-0.217399282</v>
      </c>
      <c r="C7">
        <v>0.26693959</v>
      </c>
      <c r="D7">
        <v>6.1885214000000001E-2</v>
      </c>
      <c r="E7">
        <v>-0.111425522</v>
      </c>
      <c r="F7">
        <v>-5.3807902999999997E-2</v>
      </c>
      <c r="G7">
        <v>6.1885214000000001E-2</v>
      </c>
      <c r="H7">
        <v>0.110619412</v>
      </c>
    </row>
    <row r="8" spans="1:8" x14ac:dyDescent="0.2">
      <c r="A8" s="17" t="s">
        <v>218</v>
      </c>
      <c r="B8">
        <v>8.5310995000000001E-2</v>
      </c>
      <c r="C8">
        <v>-7.1509060000000003E-3</v>
      </c>
      <c r="D8">
        <v>-7.1009183000000003E-2</v>
      </c>
      <c r="E8">
        <v>-7.1509060000000003E-3</v>
      </c>
      <c r="F8">
        <v>-0.119743381</v>
      </c>
      <c r="G8">
        <v>-0.23543649799999999</v>
      </c>
      <c r="H8">
        <v>-0.18853329599999999</v>
      </c>
    </row>
    <row r="9" spans="1:8" x14ac:dyDescent="0.2">
      <c r="A9" s="17" t="s">
        <v>219</v>
      </c>
      <c r="B9">
        <v>-0.141484849</v>
      </c>
      <c r="C9">
        <v>-0.141484849</v>
      </c>
      <c r="D9">
        <v>0.31808420500000001</v>
      </c>
      <c r="E9">
        <v>-3.5114505999999997E-2</v>
      </c>
      <c r="F9">
        <v>0.41054610600000002</v>
      </c>
      <c r="G9">
        <v>0.41054610600000002</v>
      </c>
      <c r="H9">
        <v>0.41054610600000002</v>
      </c>
    </row>
    <row r="10" spans="1:8" x14ac:dyDescent="0.2">
      <c r="A10" s="17" t="s">
        <v>220</v>
      </c>
      <c r="B10">
        <v>-0.23015570199999999</v>
      </c>
      <c r="C10">
        <v>-0.175429575</v>
      </c>
      <c r="D10">
        <v>0.39438701199999998</v>
      </c>
      <c r="E10">
        <v>1.1198263999999999E-2</v>
      </c>
      <c r="F10">
        <v>0.185341161</v>
      </c>
      <c r="G10">
        <v>0.41193016799999999</v>
      </c>
      <c r="H10">
        <v>0.35430008200000002</v>
      </c>
    </row>
    <row r="11" spans="1:8" x14ac:dyDescent="0.2">
      <c r="A11" s="17" t="s">
        <v>221</v>
      </c>
      <c r="B11">
        <v>9.4648244000000006E-2</v>
      </c>
      <c r="C11">
        <v>-0.24845357300000001</v>
      </c>
      <c r="D11">
        <v>7.6902663999999996E-2</v>
      </c>
      <c r="E11">
        <v>7.6902663999999996E-2</v>
      </c>
      <c r="F11">
        <v>0.64009823600000004</v>
      </c>
      <c r="G11">
        <v>0.61178436899999999</v>
      </c>
      <c r="H11">
        <v>0.697715855</v>
      </c>
    </row>
    <row r="12" spans="1:8" x14ac:dyDescent="0.2">
      <c r="A12" s="17" t="s">
        <v>222</v>
      </c>
      <c r="B12">
        <v>1.3841066000000001E-2</v>
      </c>
      <c r="C12">
        <v>0.178149639</v>
      </c>
      <c r="D12">
        <v>-0.27078023800000001</v>
      </c>
      <c r="E12">
        <v>7.8789532999999995E-2</v>
      </c>
      <c r="F12">
        <v>-0.28375232700000003</v>
      </c>
      <c r="G12">
        <v>-0.31011240899999998</v>
      </c>
      <c r="H12">
        <v>-0.27078023800000001</v>
      </c>
    </row>
    <row r="13" spans="1:8" x14ac:dyDescent="0.2">
      <c r="A13" s="17" t="s">
        <v>223</v>
      </c>
      <c r="B13">
        <v>0.14828034800000001</v>
      </c>
      <c r="C13">
        <v>-0.355920554</v>
      </c>
      <c r="D13">
        <v>-3.3102041999999998E-2</v>
      </c>
      <c r="E13">
        <v>0.24074224899999999</v>
      </c>
      <c r="F13">
        <v>-3.3102041999999998E-2</v>
      </c>
      <c r="G13">
        <v>-0.11292163400000001</v>
      </c>
      <c r="H13">
        <v>-0.13762286400000001</v>
      </c>
    </row>
    <row r="14" spans="1:8" x14ac:dyDescent="0.2">
      <c r="A14" s="17" t="s">
        <v>224</v>
      </c>
      <c r="B14">
        <v>-0.171206146</v>
      </c>
      <c r="C14">
        <v>-0.19242669000000001</v>
      </c>
      <c r="D14">
        <v>1.2991352430000001</v>
      </c>
      <c r="E14">
        <v>-0.93550240799999995</v>
      </c>
      <c r="F14">
        <v>-1.2609239219999999</v>
      </c>
      <c r="G14">
        <v>-1.0092715370000001</v>
      </c>
      <c r="H14">
        <v>-0.83509445699999996</v>
      </c>
    </row>
    <row r="15" spans="1:8" x14ac:dyDescent="0.2">
      <c r="A15" s="17" t="s">
        <v>225</v>
      </c>
      <c r="B15">
        <v>8.6226801000000006E-2</v>
      </c>
      <c r="C15">
        <v>-1.1707848279999999</v>
      </c>
      <c r="D15">
        <v>0.66387382299999997</v>
      </c>
      <c r="E15">
        <v>0.42068420400000001</v>
      </c>
      <c r="F15">
        <v>0.46358676700000001</v>
      </c>
      <c r="G15">
        <v>0.44675384299999998</v>
      </c>
      <c r="H15">
        <v>0.453058509</v>
      </c>
    </row>
    <row r="16" spans="1:8" x14ac:dyDescent="0.2">
      <c r="A16" s="17"/>
    </row>
    <row r="17" spans="1:1" x14ac:dyDescent="0.2">
      <c r="A17" s="17"/>
    </row>
    <row r="18" spans="1:1" x14ac:dyDescent="0.2">
      <c r="A18" s="17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F359D-5BB9-4D48-8B1B-AF150EC4AA87}">
  <dimension ref="A1:D18"/>
  <sheetViews>
    <sheetView workbookViewId="0">
      <selection activeCell="M29" sqref="M29"/>
    </sheetView>
  </sheetViews>
  <sheetFormatPr baseColWidth="10" defaultRowHeight="16" x14ac:dyDescent="0.2"/>
  <cols>
    <col min="1" max="1" width="17.28515625" style="3" customWidth="1"/>
    <col min="2" max="2" width="12.5703125" style="3" customWidth="1"/>
    <col min="3" max="16384" width="10.7109375" style="3"/>
  </cols>
  <sheetData>
    <row r="1" spans="1:4" ht="51" x14ac:dyDescent="0.2">
      <c r="A1" s="53" t="s">
        <v>230</v>
      </c>
      <c r="B1" s="3" t="s">
        <v>226</v>
      </c>
      <c r="C1" s="3" t="s">
        <v>227</v>
      </c>
      <c r="D1" s="3" t="s">
        <v>228</v>
      </c>
    </row>
    <row r="2" spans="1:4" x14ac:dyDescent="0.2">
      <c r="A2" s="3" t="s">
        <v>7</v>
      </c>
      <c r="B2" s="3">
        <v>9.4700000000000006</v>
      </c>
      <c r="C2" s="3">
        <v>7.85</v>
      </c>
      <c r="D2" s="3">
        <v>9.65</v>
      </c>
    </row>
    <row r="3" spans="1:4" x14ac:dyDescent="0.2">
      <c r="A3" s="3" t="s">
        <v>8</v>
      </c>
      <c r="B3" s="3">
        <v>5.0599999999999996</v>
      </c>
      <c r="C3" s="3">
        <v>4.7300000000000004</v>
      </c>
      <c r="D3" s="3">
        <v>5.56</v>
      </c>
    </row>
    <row r="4" spans="1:4" x14ac:dyDescent="0.2">
      <c r="A4" s="3" t="s">
        <v>9</v>
      </c>
      <c r="B4" s="3">
        <v>0.13</v>
      </c>
      <c r="C4" s="3">
        <v>0.13</v>
      </c>
      <c r="D4" s="3">
        <v>0.1</v>
      </c>
    </row>
    <row r="5" spans="1:4" x14ac:dyDescent="0.2">
      <c r="A5" s="3" t="s">
        <v>10</v>
      </c>
      <c r="B5" s="3">
        <v>5.87</v>
      </c>
      <c r="C5" s="3">
        <v>6.4</v>
      </c>
      <c r="D5" s="3">
        <v>6.12</v>
      </c>
    </row>
    <row r="6" spans="1:4" x14ac:dyDescent="0.2">
      <c r="A6" s="3" t="s">
        <v>17</v>
      </c>
      <c r="B6" s="3">
        <v>8.24</v>
      </c>
      <c r="C6" s="3">
        <v>6.8500000000000005</v>
      </c>
      <c r="D6" s="3">
        <v>7.95</v>
      </c>
    </row>
    <row r="7" spans="1:4" x14ac:dyDescent="0.2">
      <c r="A7" s="3" t="s">
        <v>205</v>
      </c>
      <c r="B7" s="3">
        <v>22.62</v>
      </c>
      <c r="C7" s="3">
        <v>23.68</v>
      </c>
      <c r="D7" s="3">
        <v>16.309999999999999</v>
      </c>
    </row>
    <row r="8" spans="1:4" x14ac:dyDescent="0.2">
      <c r="A8" s="3" t="s">
        <v>206</v>
      </c>
      <c r="B8" s="3">
        <v>0.02</v>
      </c>
      <c r="C8" s="3">
        <v>0.03</v>
      </c>
      <c r="D8" s="3">
        <v>9.27</v>
      </c>
    </row>
    <row r="9" spans="1:4" x14ac:dyDescent="0.2">
      <c r="A9" s="3" t="s">
        <v>211</v>
      </c>
      <c r="B9" s="3">
        <v>12.11</v>
      </c>
      <c r="C9" s="3">
        <v>15.870000000000001</v>
      </c>
      <c r="D9" s="3">
        <v>4.7300000000000004</v>
      </c>
    </row>
    <row r="10" spans="1:4" x14ac:dyDescent="0.2">
      <c r="A10" s="3" t="s">
        <v>207</v>
      </c>
      <c r="B10" s="3">
        <v>0.37</v>
      </c>
      <c r="C10" s="3">
        <v>0.27</v>
      </c>
      <c r="D10" s="3">
        <v>0.11</v>
      </c>
    </row>
    <row r="11" spans="1:4" x14ac:dyDescent="0.2">
      <c r="A11" s="3" t="s">
        <v>212</v>
      </c>
      <c r="B11" s="3">
        <v>0.03</v>
      </c>
      <c r="C11" s="3">
        <v>0</v>
      </c>
      <c r="D11" s="3">
        <v>0</v>
      </c>
    </row>
    <row r="12" spans="1:4" x14ac:dyDescent="0.2">
      <c r="A12" s="3" t="s">
        <v>208</v>
      </c>
      <c r="B12" s="3">
        <v>1.1900000000000002</v>
      </c>
      <c r="C12" s="3">
        <v>0.67</v>
      </c>
      <c r="D12" s="3">
        <v>0.36</v>
      </c>
    </row>
    <row r="13" spans="1:4" x14ac:dyDescent="0.2">
      <c r="A13" s="3" t="s">
        <v>209</v>
      </c>
      <c r="B13" s="3">
        <v>5.6000000000000005</v>
      </c>
      <c r="C13" s="3">
        <v>3.4799999999999995</v>
      </c>
      <c r="D13" s="3">
        <v>5.19</v>
      </c>
    </row>
    <row r="14" spans="1:4" x14ac:dyDescent="0.2">
      <c r="A14" s="3" t="s">
        <v>213</v>
      </c>
      <c r="B14" s="3" t="s">
        <v>229</v>
      </c>
      <c r="C14" s="3" t="s">
        <v>229</v>
      </c>
      <c r="D14" s="3" t="s">
        <v>229</v>
      </c>
    </row>
    <row r="15" spans="1:4" x14ac:dyDescent="0.2">
      <c r="A15" s="3" t="s">
        <v>214</v>
      </c>
      <c r="B15" s="3" t="s">
        <v>229</v>
      </c>
      <c r="C15" s="3" t="s">
        <v>229</v>
      </c>
      <c r="D15" s="3" t="s">
        <v>229</v>
      </c>
    </row>
    <row r="16" spans="1:4" x14ac:dyDescent="0.2">
      <c r="A16" s="3" t="s">
        <v>215</v>
      </c>
      <c r="B16" s="3" t="s">
        <v>229</v>
      </c>
      <c r="C16" s="3" t="s">
        <v>229</v>
      </c>
      <c r="D16" s="3" t="s">
        <v>229</v>
      </c>
    </row>
    <row r="17" spans="1:4" x14ac:dyDescent="0.2">
      <c r="A17" s="3" t="s">
        <v>210</v>
      </c>
      <c r="B17" s="3">
        <v>10.119999999999999</v>
      </c>
      <c r="C17" s="3">
        <v>8.58</v>
      </c>
      <c r="D17" s="3">
        <v>11.020000000000001</v>
      </c>
    </row>
    <row r="18" spans="1:4" x14ac:dyDescent="0.2">
      <c r="A18" s="3" t="s">
        <v>216</v>
      </c>
      <c r="B18" s="3">
        <v>19.170000000000002</v>
      </c>
      <c r="C18" s="3">
        <v>21.45</v>
      </c>
      <c r="D18" s="3">
        <v>23.63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EB750-608C-3647-BB8B-E6C3D30606D2}">
  <dimension ref="A1:G6"/>
  <sheetViews>
    <sheetView workbookViewId="0">
      <selection activeCell="F28" sqref="F28"/>
    </sheetView>
  </sheetViews>
  <sheetFormatPr baseColWidth="10" defaultRowHeight="16" x14ac:dyDescent="0.2"/>
  <cols>
    <col min="1" max="7" width="10.7109375" style="1"/>
    <col min="8" max="8" width="12.140625" style="1" bestFit="1" customWidth="1"/>
    <col min="9" max="16384" width="10.7109375" style="1"/>
  </cols>
  <sheetData>
    <row r="1" spans="1:7" x14ac:dyDescent="0.2">
      <c r="A1" s="1" t="s">
        <v>114</v>
      </c>
      <c r="B1" s="67" t="s">
        <v>0</v>
      </c>
      <c r="C1" s="67"/>
      <c r="D1" s="67"/>
      <c r="E1" s="67" t="s">
        <v>1</v>
      </c>
      <c r="F1" s="67"/>
      <c r="G1" s="67"/>
    </row>
    <row r="2" spans="1:7" x14ac:dyDescent="0.2">
      <c r="A2" s="6" t="s">
        <v>7</v>
      </c>
      <c r="B2" s="10">
        <v>1.0029999999999999</v>
      </c>
      <c r="C2" s="10">
        <v>0.94099999999999995</v>
      </c>
      <c r="D2" s="10">
        <v>1.0589999999999999</v>
      </c>
      <c r="E2" s="10">
        <v>2.069</v>
      </c>
      <c r="F2" s="10">
        <v>2.16</v>
      </c>
      <c r="G2" s="10">
        <v>2.0539999999999998</v>
      </c>
    </row>
    <row r="3" spans="1:7" x14ac:dyDescent="0.2">
      <c r="A3" s="6" t="s">
        <v>8</v>
      </c>
      <c r="B3" s="10">
        <v>0.89500000000000002</v>
      </c>
      <c r="C3" s="10">
        <v>0.95699999999999996</v>
      </c>
      <c r="D3" s="10">
        <v>1.1679999999999999</v>
      </c>
      <c r="E3" s="10">
        <v>2.7320000000000002</v>
      </c>
      <c r="F3" s="10">
        <v>2.931</v>
      </c>
      <c r="G3" s="10">
        <v>3.32</v>
      </c>
    </row>
    <row r="4" spans="1:7" x14ac:dyDescent="0.2">
      <c r="A4" s="6" t="s">
        <v>9</v>
      </c>
      <c r="B4" s="10">
        <v>0.91500000000000004</v>
      </c>
      <c r="C4" s="10">
        <v>1.02</v>
      </c>
      <c r="D4" s="10">
        <v>1.071</v>
      </c>
      <c r="E4" s="10">
        <v>2.4630000000000001</v>
      </c>
      <c r="F4" s="10">
        <v>2.4300000000000002</v>
      </c>
      <c r="G4" s="10">
        <v>2.145</v>
      </c>
    </row>
    <row r="5" spans="1:7" x14ac:dyDescent="0.2">
      <c r="A5" s="6" t="s">
        <v>10</v>
      </c>
      <c r="B5" s="11">
        <v>0.94299999999999995</v>
      </c>
      <c r="C5" s="11">
        <v>0.98099999999999998</v>
      </c>
      <c r="D5" s="11">
        <v>1.069</v>
      </c>
      <c r="E5" s="11">
        <v>3.786</v>
      </c>
      <c r="F5" s="11">
        <v>4.0060000000000002</v>
      </c>
      <c r="G5" s="11">
        <v>3.34</v>
      </c>
    </row>
    <row r="6" spans="1:7" x14ac:dyDescent="0.2">
      <c r="A6" s="6" t="s">
        <v>17</v>
      </c>
      <c r="B6" s="10">
        <v>0.878</v>
      </c>
      <c r="C6" s="10">
        <v>1.006</v>
      </c>
      <c r="D6" s="10">
        <v>1.1319999999999999</v>
      </c>
      <c r="E6" s="10">
        <v>2.3410000000000002</v>
      </c>
      <c r="F6" s="10">
        <v>2.4540000000000002</v>
      </c>
      <c r="G6" s="10">
        <v>2.563000000000000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D8BC8-9F41-A24B-B2CF-7321E175FEF0}">
  <dimension ref="A1:I6"/>
  <sheetViews>
    <sheetView zoomScale="75" workbookViewId="0">
      <selection activeCell="J1" sqref="J1:J1048576"/>
    </sheetView>
  </sheetViews>
  <sheetFormatPr baseColWidth="10" defaultRowHeight="16" x14ac:dyDescent="0.2"/>
  <sheetData>
    <row r="1" spans="1:9" x14ac:dyDescent="0.2">
      <c r="A1" s="1" t="s">
        <v>117</v>
      </c>
      <c r="B1" s="67" t="s">
        <v>115</v>
      </c>
      <c r="C1" s="67"/>
      <c r="D1" s="67"/>
      <c r="E1" s="67"/>
      <c r="F1" s="67" t="s">
        <v>116</v>
      </c>
      <c r="G1" s="67"/>
      <c r="H1" s="67"/>
      <c r="I1" s="67"/>
    </row>
    <row r="2" spans="1:9" x14ac:dyDescent="0.2">
      <c r="A2" s="6" t="s">
        <v>7</v>
      </c>
      <c r="B2" s="9">
        <v>0.3</v>
      </c>
      <c r="C2" s="9">
        <v>0.79</v>
      </c>
      <c r="D2" s="9">
        <v>0.21</v>
      </c>
      <c r="E2" s="9">
        <v>2.0099999999999998</v>
      </c>
      <c r="F2" s="9">
        <v>3.28</v>
      </c>
      <c r="G2" s="9">
        <v>2.99</v>
      </c>
      <c r="H2" s="9">
        <v>4.22</v>
      </c>
      <c r="I2" s="9">
        <v>3.01</v>
      </c>
    </row>
    <row r="3" spans="1:9" x14ac:dyDescent="0.2">
      <c r="A3" s="6" t="s">
        <v>8</v>
      </c>
      <c r="B3" s="10">
        <v>2E-3</v>
      </c>
      <c r="C3" s="9">
        <v>0.04</v>
      </c>
      <c r="D3" s="9">
        <v>0.03</v>
      </c>
      <c r="E3" s="9">
        <v>0.69</v>
      </c>
      <c r="F3" s="9">
        <v>1.38</v>
      </c>
      <c r="G3" s="9">
        <v>0.9</v>
      </c>
      <c r="H3" s="9">
        <v>1.18</v>
      </c>
      <c r="I3" s="9">
        <v>2.02</v>
      </c>
    </row>
    <row r="4" spans="1:9" x14ac:dyDescent="0.2">
      <c r="A4" s="6" t="s">
        <v>9</v>
      </c>
      <c r="B4" s="9">
        <v>0.04</v>
      </c>
      <c r="C4" s="9">
        <v>0.11</v>
      </c>
      <c r="D4" s="9">
        <v>0.45</v>
      </c>
      <c r="E4" s="9">
        <v>0.28999999999999998</v>
      </c>
      <c r="F4" s="9">
        <v>0.71</v>
      </c>
      <c r="G4" s="9">
        <v>1.19</v>
      </c>
      <c r="H4" s="9">
        <v>1.6</v>
      </c>
      <c r="I4" s="9">
        <v>0.88</v>
      </c>
    </row>
    <row r="5" spans="1:9" x14ac:dyDescent="0.2">
      <c r="A5" s="6" t="s">
        <v>10</v>
      </c>
      <c r="B5" s="9">
        <v>0.17</v>
      </c>
      <c r="C5" s="9">
        <v>0.34</v>
      </c>
      <c r="D5" s="9">
        <v>0.3</v>
      </c>
      <c r="E5" s="9">
        <v>0.36</v>
      </c>
      <c r="F5" s="9">
        <v>0.69</v>
      </c>
      <c r="G5" s="9">
        <v>0.5</v>
      </c>
      <c r="H5" s="9">
        <v>0.83</v>
      </c>
      <c r="I5" s="9">
        <v>0.42</v>
      </c>
    </row>
    <row r="6" spans="1:9" x14ac:dyDescent="0.2">
      <c r="A6" s="6" t="s">
        <v>17</v>
      </c>
      <c r="B6" s="9">
        <v>3.02</v>
      </c>
      <c r="C6" s="9">
        <v>3.48</v>
      </c>
      <c r="D6" s="9">
        <v>2.58</v>
      </c>
      <c r="E6" s="9">
        <v>4.01</v>
      </c>
      <c r="F6" s="9">
        <v>4.99</v>
      </c>
      <c r="G6" s="9">
        <v>4.9000000000000004</v>
      </c>
      <c r="H6" s="9">
        <v>3.99</v>
      </c>
      <c r="I6" s="9">
        <v>4.2300000000000004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4B64D-935D-944F-BB41-1760DC30A490}">
  <dimension ref="A1:C21"/>
  <sheetViews>
    <sheetView zoomScale="75" workbookViewId="0">
      <selection activeCell="C2" sqref="C2"/>
    </sheetView>
  </sheetViews>
  <sheetFormatPr baseColWidth="10" defaultRowHeight="16" x14ac:dyDescent="0.2"/>
  <cols>
    <col min="1" max="1" width="10.7109375" style="1"/>
    <col min="2" max="2" width="40.5703125" style="62" customWidth="1"/>
    <col min="3" max="3" width="47.7109375" style="62" customWidth="1"/>
    <col min="4" max="16384" width="10.7109375" style="1"/>
  </cols>
  <sheetData>
    <row r="1" spans="1:3" x14ac:dyDescent="0.2">
      <c r="A1" s="58" t="s">
        <v>114</v>
      </c>
      <c r="B1" s="60" t="s">
        <v>233</v>
      </c>
      <c r="C1" s="60" t="s">
        <v>234</v>
      </c>
    </row>
    <row r="2" spans="1:3" x14ac:dyDescent="0.2">
      <c r="A2" s="6"/>
      <c r="B2" s="60">
        <v>10.66</v>
      </c>
      <c r="C2" s="61">
        <v>0.17</v>
      </c>
    </row>
    <row r="3" spans="1:3" x14ac:dyDescent="0.2">
      <c r="A3" s="6"/>
      <c r="B3" s="60">
        <v>10.43</v>
      </c>
      <c r="C3" s="61">
        <v>0.13800000000000001</v>
      </c>
    </row>
    <row r="4" spans="1:3" x14ac:dyDescent="0.2">
      <c r="A4" s="6"/>
      <c r="B4" s="60">
        <v>10.62</v>
      </c>
      <c r="C4" s="61">
        <v>0.13700000000000001</v>
      </c>
    </row>
    <row r="5" spans="1:3" x14ac:dyDescent="0.2">
      <c r="A5" s="6"/>
      <c r="B5" s="60">
        <v>10.07</v>
      </c>
      <c r="C5" s="61">
        <v>0.126</v>
      </c>
    </row>
    <row r="6" spans="1:3" x14ac:dyDescent="0.2">
      <c r="B6" s="60">
        <v>9.7799999999999994</v>
      </c>
      <c r="C6" s="61">
        <v>0.10199999999999999</v>
      </c>
    </row>
    <row r="7" spans="1:3" x14ac:dyDescent="0.2">
      <c r="B7" s="60">
        <v>10.48</v>
      </c>
      <c r="C7" s="61">
        <v>8.6999999999999994E-2</v>
      </c>
    </row>
    <row r="8" spans="1:3" x14ac:dyDescent="0.2">
      <c r="B8" s="60">
        <v>9.9600000000000009</v>
      </c>
      <c r="C8" s="61">
        <v>4.1000000000000002E-2</v>
      </c>
    </row>
    <row r="9" spans="1:3" x14ac:dyDescent="0.2">
      <c r="B9" s="60">
        <v>9.4600000000000009</v>
      </c>
      <c r="C9" s="61">
        <v>1.4999999999999999E-2</v>
      </c>
    </row>
    <row r="13" spans="1:3" ht="51" x14ac:dyDescent="0.2">
      <c r="A13" s="1" t="s">
        <v>118</v>
      </c>
      <c r="B13" s="60" t="s">
        <v>233</v>
      </c>
      <c r="C13" s="31" t="s">
        <v>235</v>
      </c>
    </row>
    <row r="14" spans="1:3" x14ac:dyDescent="0.2">
      <c r="B14" s="26">
        <v>9.3000000000000007</v>
      </c>
      <c r="C14" s="26">
        <v>2.79</v>
      </c>
    </row>
    <row r="15" spans="1:3" x14ac:dyDescent="0.2">
      <c r="B15" s="26">
        <v>9.44</v>
      </c>
      <c r="C15" s="26">
        <v>7.65</v>
      </c>
    </row>
    <row r="16" spans="1:3" x14ac:dyDescent="0.2">
      <c r="B16" s="26">
        <v>10.06</v>
      </c>
      <c r="C16" s="26">
        <v>17.690000000000001</v>
      </c>
    </row>
    <row r="17" spans="2:3" x14ac:dyDescent="0.2">
      <c r="B17" s="26">
        <v>10.02</v>
      </c>
      <c r="C17" s="26">
        <v>8.27</v>
      </c>
    </row>
    <row r="18" spans="2:3" x14ac:dyDescent="0.2">
      <c r="B18" s="26">
        <v>10.32</v>
      </c>
      <c r="C18" s="26">
        <v>17.23</v>
      </c>
    </row>
    <row r="19" spans="2:3" x14ac:dyDescent="0.2">
      <c r="B19" s="26">
        <v>10.46</v>
      </c>
      <c r="C19" s="26">
        <v>28.57</v>
      </c>
    </row>
    <row r="20" spans="2:3" x14ac:dyDescent="0.2">
      <c r="B20" s="26">
        <v>10.86</v>
      </c>
      <c r="C20" s="26">
        <v>16.940000000000001</v>
      </c>
    </row>
    <row r="21" spans="2:3" x14ac:dyDescent="0.2">
      <c r="B21" s="26">
        <v>9.7799999999999994</v>
      </c>
      <c r="C21" s="26">
        <v>4.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CE86D-A29D-E145-AF84-41BAB19CDF77}">
  <dimension ref="A1:H18"/>
  <sheetViews>
    <sheetView workbookViewId="0">
      <selection activeCell="A17" sqref="A17:XFD17"/>
    </sheetView>
  </sheetViews>
  <sheetFormatPr baseColWidth="10" defaultRowHeight="16" x14ac:dyDescent="0.2"/>
  <cols>
    <col min="1" max="16384" width="10.7109375" style="1"/>
  </cols>
  <sheetData>
    <row r="1" spans="1:8" x14ac:dyDescent="0.2">
      <c r="A1" s="1" t="s">
        <v>119</v>
      </c>
      <c r="D1" s="1" t="s">
        <v>122</v>
      </c>
      <c r="G1" s="1" t="s">
        <v>3</v>
      </c>
    </row>
    <row r="2" spans="1:8" x14ac:dyDescent="0.2">
      <c r="A2" s="15" t="s">
        <v>120</v>
      </c>
      <c r="B2" s="15" t="s">
        <v>121</v>
      </c>
      <c r="D2" s="15" t="s">
        <v>120</v>
      </c>
      <c r="E2" s="15" t="s">
        <v>121</v>
      </c>
      <c r="G2" s="15" t="s">
        <v>120</v>
      </c>
      <c r="H2" s="15" t="s">
        <v>121</v>
      </c>
    </row>
    <row r="3" spans="1:8" x14ac:dyDescent="0.2">
      <c r="A3" s="19">
        <v>13</v>
      </c>
      <c r="B3" s="19">
        <v>5</v>
      </c>
      <c r="D3" s="14">
        <v>3.37</v>
      </c>
      <c r="E3" s="14">
        <v>3.49</v>
      </c>
      <c r="G3" s="14">
        <v>2.5819999999999999</v>
      </c>
      <c r="H3" s="14">
        <v>2.79</v>
      </c>
    </row>
    <row r="4" spans="1:8" x14ac:dyDescent="0.2">
      <c r="A4" s="19">
        <v>17</v>
      </c>
      <c r="B4" s="19">
        <v>5</v>
      </c>
      <c r="D4" s="14">
        <v>3.17</v>
      </c>
      <c r="E4" s="14">
        <v>3.31</v>
      </c>
      <c r="G4" s="14">
        <v>2.4929999999999999</v>
      </c>
      <c r="H4" s="14">
        <v>2.5710000000000002</v>
      </c>
    </row>
    <row r="5" spans="1:8" x14ac:dyDescent="0.2">
      <c r="A5" s="19">
        <v>13</v>
      </c>
      <c r="B5" s="19">
        <v>0</v>
      </c>
      <c r="D5" s="14">
        <v>3.39</v>
      </c>
      <c r="E5" s="14">
        <v>3.78</v>
      </c>
      <c r="G5" s="14">
        <v>2.3690000000000002</v>
      </c>
      <c r="H5" s="14">
        <v>2.8559999999999999</v>
      </c>
    </row>
    <row r="6" spans="1:8" x14ac:dyDescent="0.2">
      <c r="A6" s="19">
        <v>16</v>
      </c>
      <c r="B6" s="19">
        <v>0</v>
      </c>
      <c r="D6" s="14">
        <v>3.44</v>
      </c>
      <c r="E6" s="14">
        <v>3.71</v>
      </c>
      <c r="G6" s="14">
        <v>2.7709999999999999</v>
      </c>
      <c r="H6" s="14">
        <v>2.956</v>
      </c>
    </row>
    <row r="7" spans="1:8" x14ac:dyDescent="0.2">
      <c r="A7" s="19">
        <v>7</v>
      </c>
      <c r="B7" s="19">
        <v>-3</v>
      </c>
      <c r="D7" s="14">
        <v>3.4</v>
      </c>
      <c r="E7" s="14">
        <v>3.58</v>
      </c>
      <c r="G7" s="14">
        <v>2.4929999999999999</v>
      </c>
      <c r="H7" s="14">
        <v>2.7879999999999998</v>
      </c>
    </row>
    <row r="8" spans="1:8" x14ac:dyDescent="0.2">
      <c r="A8" s="19">
        <v>10</v>
      </c>
      <c r="B8" s="19">
        <v>0</v>
      </c>
      <c r="D8" s="14">
        <v>3.41</v>
      </c>
      <c r="E8" s="14">
        <v>3.59</v>
      </c>
      <c r="G8" s="14">
        <v>2.4929999999999999</v>
      </c>
      <c r="H8" s="14">
        <v>2.956</v>
      </c>
    </row>
    <row r="9" spans="1:8" x14ac:dyDescent="0.2">
      <c r="A9" s="19">
        <v>10</v>
      </c>
      <c r="B9" s="19">
        <v>2</v>
      </c>
      <c r="D9" s="14">
        <v>3.22</v>
      </c>
      <c r="E9" s="14">
        <v>3.5</v>
      </c>
      <c r="G9" s="14">
        <v>2.6539999999999999</v>
      </c>
      <c r="H9" s="14">
        <v>2.6469999999999998</v>
      </c>
    </row>
    <row r="10" spans="1:8" x14ac:dyDescent="0.2">
      <c r="A10" s="19">
        <v>15</v>
      </c>
      <c r="B10" s="19">
        <v>-1</v>
      </c>
      <c r="D10" s="14">
        <v>3.24</v>
      </c>
      <c r="E10" s="14">
        <v>3.39</v>
      </c>
      <c r="G10" s="14">
        <v>2.4249999999999998</v>
      </c>
      <c r="H10" s="14">
        <v>2.6379999999999999</v>
      </c>
    </row>
    <row r="11" spans="1:8" x14ac:dyDescent="0.2">
      <c r="A11" s="19">
        <v>16</v>
      </c>
      <c r="B11" s="19">
        <v>0</v>
      </c>
      <c r="D11" s="14">
        <v>3.32</v>
      </c>
      <c r="E11" s="14">
        <v>3.6</v>
      </c>
      <c r="G11" s="14">
        <v>2.7559999999999998</v>
      </c>
      <c r="H11" s="14">
        <v>2.726</v>
      </c>
    </row>
    <row r="12" spans="1:8" x14ac:dyDescent="0.2">
      <c r="A12" s="19">
        <v>15</v>
      </c>
      <c r="B12" s="19">
        <v>1</v>
      </c>
      <c r="D12" s="14">
        <v>3.27</v>
      </c>
      <c r="E12" s="14">
        <v>3.68</v>
      </c>
      <c r="G12" s="14">
        <v>2.4849999999999999</v>
      </c>
      <c r="H12" s="14">
        <v>2.91</v>
      </c>
    </row>
    <row r="13" spans="1:8" x14ac:dyDescent="0.2">
      <c r="A13" s="19">
        <v>12</v>
      </c>
      <c r="B13" s="19">
        <v>1</v>
      </c>
      <c r="D13" s="14">
        <v>3.18</v>
      </c>
      <c r="E13" s="14">
        <v>3.77</v>
      </c>
      <c r="G13" s="14">
        <v>2.3889999999999998</v>
      </c>
      <c r="H13" s="14">
        <v>2.855</v>
      </c>
    </row>
    <row r="14" spans="1:8" x14ac:dyDescent="0.2">
      <c r="A14" s="19">
        <v>9</v>
      </c>
      <c r="B14" s="19">
        <v>3</v>
      </c>
      <c r="D14" s="14">
        <v>3.35</v>
      </c>
      <c r="E14" s="14">
        <v>3.57</v>
      </c>
      <c r="G14" s="14">
        <v>2.548</v>
      </c>
      <c r="H14" s="14">
        <v>2.7650000000000001</v>
      </c>
    </row>
    <row r="15" spans="1:8" s="52" customFormat="1" x14ac:dyDescent="0.2"/>
    <row r="16" spans="1:8" s="52" customFormat="1" x14ac:dyDescent="0.2"/>
    <row r="17" spans="1:8" s="52" customFormat="1" x14ac:dyDescent="0.2">
      <c r="A17" s="81"/>
      <c r="B17" s="81"/>
      <c r="C17" s="81"/>
      <c r="D17" s="81"/>
      <c r="E17" s="81"/>
      <c r="F17" s="81"/>
      <c r="G17" s="81"/>
      <c r="H17" s="81"/>
    </row>
    <row r="18" spans="1:8" s="52" customFormat="1" x14ac:dyDescent="0.2"/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2</vt:i4>
      </vt:variant>
    </vt:vector>
  </HeadingPairs>
  <TitlesOfParts>
    <vt:vector size="52" baseType="lpstr">
      <vt:lpstr>Fig 1B</vt:lpstr>
      <vt:lpstr>Fig 1C</vt:lpstr>
      <vt:lpstr>Fig 1D</vt:lpstr>
      <vt:lpstr>Fig 1E</vt:lpstr>
      <vt:lpstr>Fig 2A</vt:lpstr>
      <vt:lpstr>Fig 2B</vt:lpstr>
      <vt:lpstr>Fig 2C</vt:lpstr>
      <vt:lpstr>Fig 2E</vt:lpstr>
      <vt:lpstr>Fig 3C</vt:lpstr>
      <vt:lpstr>Fig 3D</vt:lpstr>
      <vt:lpstr>Fig 3E</vt:lpstr>
      <vt:lpstr>Fig 3F</vt:lpstr>
      <vt:lpstr>Fig 3H</vt:lpstr>
      <vt:lpstr>Fig 3I</vt:lpstr>
      <vt:lpstr>Fig 3J</vt:lpstr>
      <vt:lpstr>Fig 3K</vt:lpstr>
      <vt:lpstr>Fig 4B</vt:lpstr>
      <vt:lpstr>Fig 4C</vt:lpstr>
      <vt:lpstr>Fig 5A</vt:lpstr>
      <vt:lpstr>Fig 5B</vt:lpstr>
      <vt:lpstr>Fig 5C</vt:lpstr>
      <vt:lpstr>Fig 6A</vt:lpstr>
      <vt:lpstr>Fig 6B</vt:lpstr>
      <vt:lpstr>Fig 6D</vt:lpstr>
      <vt:lpstr>Fig 6E</vt:lpstr>
      <vt:lpstr>Fig 6F</vt:lpstr>
      <vt:lpstr>Fig 7A</vt:lpstr>
      <vt:lpstr>Fig 7B</vt:lpstr>
      <vt:lpstr>Fig 7C</vt:lpstr>
      <vt:lpstr>Fig 7D</vt:lpstr>
      <vt:lpstr>Fig 7E</vt:lpstr>
      <vt:lpstr>Fig 7F</vt:lpstr>
      <vt:lpstr>Fig 7G</vt:lpstr>
      <vt:lpstr>Fig 8A</vt:lpstr>
      <vt:lpstr>Fig 8B</vt:lpstr>
      <vt:lpstr>Fig 8C</vt:lpstr>
      <vt:lpstr>Fig 8D</vt:lpstr>
      <vt:lpstr>Fig 8E</vt:lpstr>
      <vt:lpstr>Fig 8F</vt:lpstr>
      <vt:lpstr>Fig 9A</vt:lpstr>
      <vt:lpstr>Fig 9B</vt:lpstr>
      <vt:lpstr>Fig 9C</vt:lpstr>
      <vt:lpstr>Fig 9D</vt:lpstr>
      <vt:lpstr>Fig 9E</vt:lpstr>
      <vt:lpstr>Fig 9F</vt:lpstr>
      <vt:lpstr>Fig 9G</vt:lpstr>
      <vt:lpstr>Fig 9H</vt:lpstr>
      <vt:lpstr>Sup Fig 1A</vt:lpstr>
      <vt:lpstr>Sup Fig 1B</vt:lpstr>
      <vt:lpstr>Sup Fig 2A</vt:lpstr>
      <vt:lpstr>Sup Fig 2B</vt:lpstr>
      <vt:lpstr>Sup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5T16:21:54Z</dcterms:created>
  <dcterms:modified xsi:type="dcterms:W3CDTF">2020-12-28T04:58:29Z</dcterms:modified>
</cp:coreProperties>
</file>